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. table 1 patient data" sheetId="4" r:id="rId1"/>
    <sheet name="Supp. table 2 patient data" sheetId="1" r:id="rId2"/>
    <sheet name="Supp. table 3 primer sequence" sheetId="2" r:id="rId3"/>
    <sheet name="Supp. table 4 component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9" uniqueCount="121">
  <si>
    <t>Supplementary Table 1. Characteristics of the 32 patients with MM (NDMM)</t>
  </si>
  <si>
    <t>Sample Number</t>
  </si>
  <si>
    <t>Sex</t>
  </si>
  <si>
    <t>Age at Diagnosis (year)</t>
  </si>
  <si>
    <t>Diagnosis Date</t>
  </si>
  <si>
    <t>Status (1 = Progress, 0 = Non Progress)</t>
  </si>
  <si>
    <t>Survival Time</t>
  </si>
  <si>
    <t>Relative circRFWD2 Expression Level</t>
  </si>
  <si>
    <t>High / Low</t>
  </si>
  <si>
    <t>D13S319</t>
  </si>
  <si>
    <t>P53</t>
  </si>
  <si>
    <t>1q21</t>
  </si>
  <si>
    <t>1q21 gain</t>
  </si>
  <si>
    <t>1q21 amp</t>
  </si>
  <si>
    <t>Therapy</t>
  </si>
  <si>
    <t>Female</t>
  </si>
  <si>
    <t>High</t>
  </si>
  <si>
    <t>+</t>
  </si>
  <si>
    <t>-</t>
  </si>
  <si>
    <t>4*VRD</t>
  </si>
  <si>
    <t>Male</t>
  </si>
  <si>
    <t>1*BDD</t>
  </si>
  <si>
    <t>1*MPT</t>
  </si>
  <si>
    <t>1*BPD</t>
  </si>
  <si>
    <t>VRDD</t>
  </si>
  <si>
    <t>4*BDD</t>
  </si>
  <si>
    <t>11.18375947 (Cut-off)</t>
  </si>
  <si>
    <t>Low</t>
  </si>
  <si>
    <t>1*BD+3*VRD</t>
  </si>
  <si>
    <t>4IDD</t>
  </si>
  <si>
    <t>3DBd+1Kd</t>
  </si>
  <si>
    <t>Dara-BDD*4</t>
  </si>
  <si>
    <t>2*VRD</t>
  </si>
  <si>
    <t>5*VRD</t>
  </si>
  <si>
    <t>CTX/6*ICD</t>
  </si>
  <si>
    <t>12Rd</t>
  </si>
  <si>
    <t>3*BDD</t>
  </si>
  <si>
    <t>9*Ird</t>
  </si>
  <si>
    <t>3*VRD</t>
  </si>
  <si>
    <t>4* VRD</t>
  </si>
  <si>
    <t>Supplementary Table 2. Characteristics of the 31 patients with MM (RRMM)</t>
  </si>
  <si>
    <t xml:space="preserve">Sample Number </t>
  </si>
  <si>
    <t>Sampling Time</t>
  </si>
  <si>
    <t>Progress Free Survival</t>
  </si>
  <si>
    <t xml:space="preserve">High / Low </t>
  </si>
  <si>
    <t>PAD*4+ASCT+PAD*2+BCD-T+VRD</t>
  </si>
  <si>
    <t>PAD*4+ASCT+BCV</t>
  </si>
  <si>
    <t>VDT*4+MP*4+PAD*2+T-DCEP+ASCT+Rd+</t>
  </si>
  <si>
    <t>PAD*5</t>
  </si>
  <si>
    <t>PAD*4</t>
  </si>
  <si>
    <t>VAD*4+CTD+V-DCEP*2</t>
  </si>
  <si>
    <t>T-PAD*2+PAD-T*2+ASCT</t>
  </si>
  <si>
    <t>BCD4</t>
  </si>
  <si>
    <t xml:space="preserve">VAD+CTD+T-DCEP </t>
  </si>
  <si>
    <t>VAD+PADT*4+TD+BTD*2</t>
  </si>
  <si>
    <t>PAD*6</t>
  </si>
  <si>
    <t>CBD*2+CBDT*2</t>
  </si>
  <si>
    <t>PAD*3+CTD*4+CBD*2</t>
  </si>
  <si>
    <t>PAD*8+CTD+DARA*3+RD</t>
  </si>
  <si>
    <t>PAD*4+TD+ASCT+CBD-VP16*4+PDd</t>
  </si>
  <si>
    <t>DVD*6+MPT+V-DECP*3</t>
  </si>
  <si>
    <t>VAD-T*5+V-DCEP*4+ASCT</t>
  </si>
  <si>
    <t>6.19 (Cut-off)</t>
  </si>
  <si>
    <t>VD+VTD+VD+VTD+MPT*6+CBD</t>
  </si>
  <si>
    <t>VTD*3+VD*2+PAD+V-DCEP+ASCT+V-T-DCEP</t>
  </si>
  <si>
    <t>VD*2</t>
  </si>
  <si>
    <t>VAD-T*6+CTD*3+CTD+PAD*2</t>
  </si>
  <si>
    <t>MPT*1VD*1</t>
  </si>
  <si>
    <t>VD*3+CTD</t>
  </si>
  <si>
    <t>PAD*4+ASCT+RD+RCD+CBDT*2+R-CBD*2+CART</t>
  </si>
  <si>
    <t>PAD*4+BCD+TD</t>
  </si>
  <si>
    <t>CBD*1+TD*N+VCD</t>
  </si>
  <si>
    <t>PAD*4+ASCT</t>
  </si>
  <si>
    <t>VTD/CBD+T*2+VTD/V-DECP*5</t>
  </si>
  <si>
    <t>PAD*6+TD</t>
  </si>
  <si>
    <t>Supplementary Table 3. The information of primer sequences</t>
  </si>
  <si>
    <t>Name</t>
  </si>
  <si>
    <t>Primer Sequence</t>
  </si>
  <si>
    <t>CircRFWD2-PCR-F (412 bp)</t>
  </si>
  <si>
    <t>AGCATGAGAAGAGGTGTT</t>
  </si>
  <si>
    <t>CircRFWD2-PCR-R (412 bp)</t>
  </si>
  <si>
    <t>TCCCAACCAATCTTGAAATATC</t>
  </si>
  <si>
    <t>CircRFWD2-qPCR-F</t>
  </si>
  <si>
    <t>CATTGAGGCAAAGGCTAAT</t>
  </si>
  <si>
    <t>CircRFWD2-qPCR-R</t>
  </si>
  <si>
    <t>GTCCACAACATAGTTACACTT</t>
  </si>
  <si>
    <r>
      <rPr>
        <sz val="10"/>
        <color theme="1"/>
        <rFont val="Arial"/>
        <charset val="134"/>
      </rPr>
      <t>(Internal control</t>
    </r>
    <r>
      <rPr>
        <sz val="10"/>
        <color theme="1"/>
        <rFont val="宋体"/>
        <charset val="134"/>
      </rPr>
      <t>）</t>
    </r>
    <r>
      <rPr>
        <sz val="10"/>
        <color theme="1"/>
        <rFont val="Arial"/>
        <charset val="134"/>
      </rPr>
      <t>hsa_circ_0000471-F</t>
    </r>
  </si>
  <si>
    <t>CAAAGACCTCCTCCTCCACA</t>
  </si>
  <si>
    <r>
      <rPr>
        <sz val="10"/>
        <color theme="1"/>
        <rFont val="Arial"/>
        <charset val="134"/>
      </rPr>
      <t>(Internal control</t>
    </r>
    <r>
      <rPr>
        <sz val="10"/>
        <color theme="1"/>
        <rFont val="宋体"/>
        <charset val="134"/>
      </rPr>
      <t>）</t>
    </r>
    <r>
      <rPr>
        <sz val="10"/>
        <color theme="1"/>
        <rFont val="Arial"/>
        <charset val="134"/>
      </rPr>
      <t>hsa_circ_0000471-R</t>
    </r>
  </si>
  <si>
    <t>TCAGTGCTGAACACAATGCC</t>
  </si>
  <si>
    <t>CircRFWD2 P1-F</t>
  </si>
  <si>
    <t>CTACAAGTGTATTCATCAGAGTTTGGAGGAC</t>
  </si>
  <si>
    <t>CircRFWD2 P1-R</t>
  </si>
  <si>
    <t>TCAGTGATGATGATGATGATGaccagaaccac</t>
  </si>
  <si>
    <t>CircRFWD2 P2-F</t>
  </si>
  <si>
    <t>CATCATCATCATCATCACTGAATGAACTCATTCTTAAA</t>
  </si>
  <si>
    <t>CircRFWD2 P2-R</t>
  </si>
  <si>
    <t>CTGCACAGCCGAAAGCCAAATG</t>
  </si>
  <si>
    <t>Overlap PCR-F</t>
  </si>
  <si>
    <t>Overlap PCR-R</t>
  </si>
  <si>
    <t>C15361-UnF</t>
  </si>
  <si>
    <t>CATTAATATTTCTTCTTTCGAATTCTAATACTTTCAGCTACAAGTGTATTCATCAGAG</t>
  </si>
  <si>
    <t>C15361-UnR</t>
  </si>
  <si>
    <t>AGTATGGAGTTGTTAGCTAGGATCCAGTTGTTCTTACCTGCACAGCCGAAAGCCAAAT</t>
  </si>
  <si>
    <t>Supplementary Table 4. The elements of ubiquitination assay</t>
  </si>
  <si>
    <t>Componnet</t>
  </si>
  <si>
    <t>Sample E3
(–ve control)</t>
  </si>
  <si>
    <t>Sample E3-Ub</t>
  </si>
  <si>
    <t>p27 (–ve control)</t>
  </si>
  <si>
    <t>Sample E3 + p27-Ub</t>
  </si>
  <si>
    <t>Sample E3↓ + p27-Ub</t>
  </si>
  <si>
    <t>Volume (μL)</t>
  </si>
  <si>
    <t>dH2O</t>
  </si>
  <si>
    <t>10× Ub E3 ligase 
buffer</t>
  </si>
  <si>
    <t>20× Ubiquitin
Activating Enzyme
Solution (E1)</t>
  </si>
  <si>
    <t>20× UbcH5a
(E2, Human,
Recombinant)</t>
  </si>
  <si>
    <t>10× Ubiquitin</t>
  </si>
  <si>
    <t>*Sample E3 protein (CUL4A-DDB1-circRFWD2)</t>
  </si>
  <si>
    <t>p27</t>
  </si>
  <si>
    <t>50mM DTT</t>
  </si>
  <si>
    <t>20× Mg-AT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  <numFmt numFmtId="177" formatCode="0.00000_ "/>
  </numFmts>
  <fonts count="27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Times New Roman"/>
      <charset val="134"/>
    </font>
    <font>
      <b/>
      <sz val="10"/>
      <name val="Arial"/>
      <charset val="134"/>
    </font>
    <font>
      <sz val="10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7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top"/>
    </xf>
    <xf numFmtId="0" fontId="2" fillId="0" borderId="1" xfId="0" applyFont="1" applyFill="1" applyBorder="1" applyAlignment="1">
      <alignment horizontal="left" vertical="top"/>
    </xf>
    <xf numFmtId="176" fontId="2" fillId="0" borderId="1" xfId="0" applyNumberFormat="1" applyFont="1" applyFill="1" applyBorder="1" applyAlignment="1">
      <alignment horizontal="center" vertical="top"/>
    </xf>
    <xf numFmtId="177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176" fontId="6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55"/>
  <sheetViews>
    <sheetView tabSelected="1" workbookViewId="0">
      <selection activeCell="G9" sqref="G9"/>
    </sheetView>
  </sheetViews>
  <sheetFormatPr defaultColWidth="8.88888888888889" defaultRowHeight="13.8"/>
  <cols>
    <col min="1" max="1" width="15.3333333333333" style="12" customWidth="1"/>
    <col min="2" max="2" width="16.4444444444444" style="13"/>
    <col min="3" max="3" width="21.4444444444444" style="13" customWidth="1"/>
    <col min="4" max="4" width="16.4444444444444" style="13"/>
    <col min="5" max="5" width="39.6666666666667" style="13" customWidth="1"/>
    <col min="6" max="6" width="19.3333333333333" style="14" customWidth="1"/>
    <col min="7" max="7" width="39" style="13" customWidth="1"/>
    <col min="8" max="8" width="14.5555555555556" style="12" customWidth="1"/>
    <col min="9" max="9" width="11.5555555555556" style="14" customWidth="1"/>
    <col min="10" max="11" width="8.88888888888889" style="14"/>
    <col min="12" max="12" width="10.7777777777778" style="14" customWidth="1"/>
    <col min="13" max="13" width="10.8888888888889" style="14" customWidth="1"/>
    <col min="14" max="14" width="13.7777777777778" style="14" customWidth="1"/>
    <col min="15" max="16384" width="8.88888888888889" style="14"/>
  </cols>
  <sheetData>
    <row r="1" s="14" customFormat="1" ht="14.4" spans="1:15">
      <c r="A1" s="9" t="s">
        <v>0</v>
      </c>
      <c r="B1" s="9"/>
      <c r="C1" s="9"/>
      <c r="D1" s="9"/>
      <c r="E1" s="9"/>
      <c r="F1" s="9"/>
      <c r="G1" s="9"/>
      <c r="H1" s="9"/>
      <c r="O1"/>
    </row>
    <row r="2" customFormat="1" ht="14.4" spans="1:14">
      <c r="A2" s="17" t="s">
        <v>1</v>
      </c>
      <c r="B2" s="18" t="s">
        <v>2</v>
      </c>
      <c r="C2" s="18" t="s">
        <v>3</v>
      </c>
      <c r="D2" s="18" t="s">
        <v>4</v>
      </c>
      <c r="E2" s="28" t="s">
        <v>5</v>
      </c>
      <c r="F2" s="18" t="s">
        <v>6</v>
      </c>
      <c r="G2" s="27" t="s">
        <v>7</v>
      </c>
      <c r="H2" s="27" t="s">
        <v>8</v>
      </c>
      <c r="I2" s="27" t="s">
        <v>9</v>
      </c>
      <c r="J2" s="27" t="s">
        <v>10</v>
      </c>
      <c r="K2" s="27" t="s">
        <v>11</v>
      </c>
      <c r="L2" s="27" t="s">
        <v>12</v>
      </c>
      <c r="M2" s="27" t="s">
        <v>13</v>
      </c>
      <c r="N2" s="27" t="s">
        <v>14</v>
      </c>
    </row>
    <row r="3" s="1" customFormat="1" ht="14.4" spans="1:15">
      <c r="A3" s="22">
        <v>1</v>
      </c>
      <c r="B3" s="4" t="s">
        <v>15</v>
      </c>
      <c r="C3" s="4">
        <v>62</v>
      </c>
      <c r="D3" s="23">
        <v>43987</v>
      </c>
      <c r="E3" s="24">
        <v>1</v>
      </c>
      <c r="F3" s="24">
        <v>15.6</v>
      </c>
      <c r="G3" s="24">
        <v>524.5730934</v>
      </c>
      <c r="H3" s="23" t="s">
        <v>16</v>
      </c>
      <c r="I3" s="29" t="s">
        <v>17</v>
      </c>
      <c r="J3" s="29" t="s">
        <v>18</v>
      </c>
      <c r="K3" s="29" t="s">
        <v>17</v>
      </c>
      <c r="L3" s="29" t="s">
        <v>17</v>
      </c>
      <c r="M3" s="29" t="s">
        <v>17</v>
      </c>
      <c r="N3" s="23" t="s">
        <v>19</v>
      </c>
      <c r="O3"/>
    </row>
    <row r="4" s="1" customFormat="1" ht="14.4" spans="1:15">
      <c r="A4" s="22">
        <v>2</v>
      </c>
      <c r="B4" s="4" t="s">
        <v>20</v>
      </c>
      <c r="C4" s="4">
        <v>72</v>
      </c>
      <c r="D4" s="23">
        <v>44784</v>
      </c>
      <c r="E4" s="24">
        <v>1</v>
      </c>
      <c r="F4" s="24">
        <v>2.1</v>
      </c>
      <c r="G4" s="24">
        <v>522.7582084</v>
      </c>
      <c r="H4" s="23" t="s">
        <v>16</v>
      </c>
      <c r="I4" s="29" t="s">
        <v>17</v>
      </c>
      <c r="J4" s="29" t="s">
        <v>18</v>
      </c>
      <c r="K4" s="29" t="s">
        <v>17</v>
      </c>
      <c r="L4" s="29" t="s">
        <v>17</v>
      </c>
      <c r="M4" s="29" t="s">
        <v>17</v>
      </c>
      <c r="N4" s="23" t="s">
        <v>21</v>
      </c>
      <c r="O4"/>
    </row>
    <row r="5" s="1" customFormat="1" ht="14.4" spans="1:15">
      <c r="A5" s="22">
        <v>3</v>
      </c>
      <c r="B5" s="4" t="s">
        <v>20</v>
      </c>
      <c r="C5" s="4">
        <v>70</v>
      </c>
      <c r="D5" s="23">
        <v>44238</v>
      </c>
      <c r="E5" s="24">
        <v>1</v>
      </c>
      <c r="F5" s="24">
        <v>0.633333333333333</v>
      </c>
      <c r="G5" s="24">
        <v>333.143515</v>
      </c>
      <c r="H5" s="23" t="s">
        <v>16</v>
      </c>
      <c r="I5" s="29" t="s">
        <v>18</v>
      </c>
      <c r="J5" s="29" t="s">
        <v>18</v>
      </c>
      <c r="K5" s="29" t="s">
        <v>17</v>
      </c>
      <c r="L5" s="29" t="s">
        <v>17</v>
      </c>
      <c r="M5" s="29" t="s">
        <v>17</v>
      </c>
      <c r="N5" s="23" t="s">
        <v>21</v>
      </c>
      <c r="O5"/>
    </row>
    <row r="6" s="1" customFormat="1" ht="14.4" spans="1:15">
      <c r="A6" s="22">
        <v>4</v>
      </c>
      <c r="B6" s="4" t="s">
        <v>20</v>
      </c>
      <c r="C6" s="4">
        <v>66</v>
      </c>
      <c r="D6" s="23">
        <v>43960</v>
      </c>
      <c r="E6" s="24">
        <v>1</v>
      </c>
      <c r="F6" s="24">
        <v>11.2333333333333</v>
      </c>
      <c r="G6" s="24">
        <v>114.9609437</v>
      </c>
      <c r="H6" s="23" t="s">
        <v>16</v>
      </c>
      <c r="I6" s="29" t="s">
        <v>18</v>
      </c>
      <c r="J6" s="29" t="s">
        <v>18</v>
      </c>
      <c r="K6" s="29" t="s">
        <v>17</v>
      </c>
      <c r="L6" s="29" t="s">
        <v>17</v>
      </c>
      <c r="M6" s="29" t="s">
        <v>17</v>
      </c>
      <c r="N6" s="23" t="s">
        <v>22</v>
      </c>
      <c r="O6"/>
    </row>
    <row r="7" s="1" customFormat="1" ht="14.4" spans="1:15">
      <c r="A7" s="22">
        <v>5</v>
      </c>
      <c r="B7" s="4" t="s">
        <v>20</v>
      </c>
      <c r="C7" s="4">
        <v>65</v>
      </c>
      <c r="D7" s="23">
        <v>44660</v>
      </c>
      <c r="E7" s="24">
        <v>0</v>
      </c>
      <c r="F7" s="24">
        <v>13.6333333333333</v>
      </c>
      <c r="G7" s="24">
        <v>66.48698261</v>
      </c>
      <c r="H7" s="23" t="s">
        <v>16</v>
      </c>
      <c r="I7" s="29" t="s">
        <v>18</v>
      </c>
      <c r="J7" s="29" t="s">
        <v>18</v>
      </c>
      <c r="K7" s="29" t="s">
        <v>17</v>
      </c>
      <c r="L7" s="29" t="s">
        <v>17</v>
      </c>
      <c r="M7" s="29" t="s">
        <v>18</v>
      </c>
      <c r="N7" s="23" t="s">
        <v>19</v>
      </c>
      <c r="O7"/>
    </row>
    <row r="8" s="1" customFormat="1" ht="14.4" spans="1:15">
      <c r="A8" s="22">
        <v>6</v>
      </c>
      <c r="B8" s="4" t="s">
        <v>20</v>
      </c>
      <c r="C8" s="4">
        <v>64</v>
      </c>
      <c r="D8" s="23">
        <v>44543</v>
      </c>
      <c r="E8" s="24">
        <v>1</v>
      </c>
      <c r="F8" s="24">
        <v>2.30000034105008</v>
      </c>
      <c r="G8" s="24">
        <v>19.97328878</v>
      </c>
      <c r="H8" s="23" t="s">
        <v>16</v>
      </c>
      <c r="I8" s="29" t="s">
        <v>17</v>
      </c>
      <c r="J8" s="29" t="s">
        <v>18</v>
      </c>
      <c r="K8" s="29" t="s">
        <v>17</v>
      </c>
      <c r="L8" s="29" t="s">
        <v>17</v>
      </c>
      <c r="M8" s="29" t="s">
        <v>18</v>
      </c>
      <c r="N8" s="23" t="s">
        <v>23</v>
      </c>
      <c r="O8"/>
    </row>
    <row r="9" s="1" customFormat="1" ht="14.4" spans="1:15">
      <c r="A9" s="22">
        <v>7</v>
      </c>
      <c r="B9" s="4" t="s">
        <v>20</v>
      </c>
      <c r="C9" s="4">
        <v>69</v>
      </c>
      <c r="D9" s="23">
        <v>44466</v>
      </c>
      <c r="E9" s="24">
        <v>0</v>
      </c>
      <c r="F9" s="24">
        <v>8.1</v>
      </c>
      <c r="G9" s="24">
        <v>19.74387599</v>
      </c>
      <c r="H9" s="23" t="s">
        <v>16</v>
      </c>
      <c r="I9" s="29" t="s">
        <v>18</v>
      </c>
      <c r="J9" s="29" t="s">
        <v>18</v>
      </c>
      <c r="K9" s="29" t="s">
        <v>17</v>
      </c>
      <c r="L9" s="29" t="s">
        <v>17</v>
      </c>
      <c r="M9" s="29" t="s">
        <v>17</v>
      </c>
      <c r="N9" s="23" t="s">
        <v>19</v>
      </c>
      <c r="O9"/>
    </row>
    <row r="10" s="1" customFormat="1" ht="14.4" spans="1:15">
      <c r="A10" s="22">
        <v>8</v>
      </c>
      <c r="B10" s="4" t="s">
        <v>20</v>
      </c>
      <c r="C10" s="4">
        <v>55</v>
      </c>
      <c r="D10" s="23">
        <v>44108</v>
      </c>
      <c r="E10" s="24">
        <v>1</v>
      </c>
      <c r="F10" s="24">
        <v>4.63333333333333</v>
      </c>
      <c r="G10" s="24">
        <v>15.22460965</v>
      </c>
      <c r="H10" s="23" t="s">
        <v>16</v>
      </c>
      <c r="I10" s="29" t="s">
        <v>18</v>
      </c>
      <c r="J10" s="29" t="s">
        <v>18</v>
      </c>
      <c r="K10" s="29" t="s">
        <v>17</v>
      </c>
      <c r="L10" s="29" t="s">
        <v>18</v>
      </c>
      <c r="M10" s="29" t="s">
        <v>18</v>
      </c>
      <c r="N10" s="23" t="s">
        <v>24</v>
      </c>
      <c r="O10"/>
    </row>
    <row r="11" s="1" customFormat="1" ht="14.4" spans="1:15">
      <c r="A11" s="22">
        <v>9</v>
      </c>
      <c r="B11" s="4" t="s">
        <v>15</v>
      </c>
      <c r="C11" s="4">
        <v>50</v>
      </c>
      <c r="D11" s="23">
        <v>44546</v>
      </c>
      <c r="E11" s="24">
        <v>1</v>
      </c>
      <c r="F11" s="24">
        <v>16.6333333333333</v>
      </c>
      <c r="G11" s="24">
        <v>15.01500795</v>
      </c>
      <c r="H11" s="23" t="s">
        <v>16</v>
      </c>
      <c r="I11" s="29" t="s">
        <v>17</v>
      </c>
      <c r="J11" s="29" t="s">
        <v>18</v>
      </c>
      <c r="K11" s="29" t="s">
        <v>17</v>
      </c>
      <c r="L11" s="29" t="s">
        <v>17</v>
      </c>
      <c r="M11" s="29" t="s">
        <v>17</v>
      </c>
      <c r="N11" s="23" t="s">
        <v>25</v>
      </c>
      <c r="O11"/>
    </row>
    <row r="12" s="1" customFormat="1" ht="14.4" spans="1:15">
      <c r="A12" s="22">
        <v>10</v>
      </c>
      <c r="B12" s="4" t="s">
        <v>15</v>
      </c>
      <c r="C12" s="4">
        <v>66</v>
      </c>
      <c r="D12" s="23">
        <v>44445</v>
      </c>
      <c r="E12" s="24">
        <v>1</v>
      </c>
      <c r="F12" s="24">
        <v>20.8666666666667</v>
      </c>
      <c r="G12" s="24" t="s">
        <v>26</v>
      </c>
      <c r="H12" s="23" t="s">
        <v>27</v>
      </c>
      <c r="I12" s="29" t="s">
        <v>18</v>
      </c>
      <c r="J12" s="29" t="s">
        <v>18</v>
      </c>
      <c r="K12" s="29" t="s">
        <v>17</v>
      </c>
      <c r="L12" s="29" t="s">
        <v>17</v>
      </c>
      <c r="M12" s="29" t="s">
        <v>17</v>
      </c>
      <c r="N12" s="23" t="s">
        <v>28</v>
      </c>
      <c r="O12"/>
    </row>
    <row r="13" s="1" customFormat="1" ht="14.4" spans="1:15">
      <c r="A13" s="22">
        <v>11</v>
      </c>
      <c r="B13" s="4" t="s">
        <v>20</v>
      </c>
      <c r="C13" s="4">
        <v>86</v>
      </c>
      <c r="D13" s="23">
        <v>44071</v>
      </c>
      <c r="E13" s="24">
        <v>1</v>
      </c>
      <c r="F13" s="24">
        <v>17.8</v>
      </c>
      <c r="G13" s="24">
        <v>10.0793684</v>
      </c>
      <c r="H13" s="23" t="s">
        <v>27</v>
      </c>
      <c r="I13" s="29" t="s">
        <v>17</v>
      </c>
      <c r="J13" s="29" t="s">
        <v>18</v>
      </c>
      <c r="K13" s="29" t="s">
        <v>17</v>
      </c>
      <c r="L13" s="29" t="s">
        <v>17</v>
      </c>
      <c r="M13" s="29" t="s">
        <v>17</v>
      </c>
      <c r="N13" s="23" t="s">
        <v>29</v>
      </c>
      <c r="O13"/>
    </row>
    <row r="14" s="1" customFormat="1" ht="14.4" spans="1:15">
      <c r="A14" s="22">
        <v>12</v>
      </c>
      <c r="B14" s="4" t="s">
        <v>15</v>
      </c>
      <c r="C14" s="4">
        <v>55</v>
      </c>
      <c r="D14" s="23">
        <v>44145</v>
      </c>
      <c r="E14" s="24">
        <v>1</v>
      </c>
      <c r="F14" s="24">
        <v>27.4</v>
      </c>
      <c r="G14" s="24">
        <v>9.285631315</v>
      </c>
      <c r="H14" s="23" t="s">
        <v>27</v>
      </c>
      <c r="I14" s="29" t="s">
        <v>17</v>
      </c>
      <c r="J14" s="29" t="s">
        <v>17</v>
      </c>
      <c r="K14" s="29" t="s">
        <v>17</v>
      </c>
      <c r="L14" s="29" t="s">
        <v>17</v>
      </c>
      <c r="M14" s="29" t="s">
        <v>17</v>
      </c>
      <c r="N14" s="23" t="s">
        <v>19</v>
      </c>
      <c r="O14"/>
    </row>
    <row r="15" s="1" customFormat="1" ht="14.4" spans="1:15">
      <c r="A15" s="22">
        <v>13</v>
      </c>
      <c r="B15" s="4" t="s">
        <v>15</v>
      </c>
      <c r="C15" s="4">
        <v>85</v>
      </c>
      <c r="D15" s="23">
        <v>44462</v>
      </c>
      <c r="E15" s="24">
        <v>1</v>
      </c>
      <c r="F15" s="24">
        <v>21.2666666666667</v>
      </c>
      <c r="G15" s="24">
        <v>8.5741877</v>
      </c>
      <c r="H15" s="23" t="s">
        <v>27</v>
      </c>
      <c r="I15" s="29" t="s">
        <v>18</v>
      </c>
      <c r="J15" s="29" t="s">
        <v>18</v>
      </c>
      <c r="K15" s="29" t="s">
        <v>17</v>
      </c>
      <c r="L15" s="29" t="s">
        <v>17</v>
      </c>
      <c r="M15" s="29" t="s">
        <v>18</v>
      </c>
      <c r="N15" s="23" t="s">
        <v>30</v>
      </c>
      <c r="O15"/>
    </row>
    <row r="16" s="1" customFormat="1" ht="14.4" spans="1:15">
      <c r="A16" s="22">
        <v>14</v>
      </c>
      <c r="B16" s="4" t="s">
        <v>20</v>
      </c>
      <c r="C16" s="4">
        <v>76</v>
      </c>
      <c r="D16" s="23">
        <v>44383</v>
      </c>
      <c r="E16" s="24">
        <v>1</v>
      </c>
      <c r="F16" s="24">
        <v>18.1333337191366</v>
      </c>
      <c r="G16" s="24">
        <v>7.378529549</v>
      </c>
      <c r="H16" s="23" t="s">
        <v>27</v>
      </c>
      <c r="I16" s="29" t="s">
        <v>18</v>
      </c>
      <c r="J16" s="29" t="s">
        <v>18</v>
      </c>
      <c r="K16" s="29" t="s">
        <v>17</v>
      </c>
      <c r="L16" s="29" t="s">
        <v>17</v>
      </c>
      <c r="M16" s="29" t="s">
        <v>18</v>
      </c>
      <c r="N16" s="23" t="s">
        <v>25</v>
      </c>
      <c r="O16"/>
    </row>
    <row r="17" s="1" customFormat="1" ht="14.4" spans="1:15">
      <c r="A17" s="22">
        <v>15</v>
      </c>
      <c r="B17" s="4" t="s">
        <v>15</v>
      </c>
      <c r="C17" s="4">
        <v>61</v>
      </c>
      <c r="D17" s="23">
        <v>44525</v>
      </c>
      <c r="E17" s="24">
        <v>0</v>
      </c>
      <c r="F17" s="24">
        <v>18.1333333333333</v>
      </c>
      <c r="G17" s="24">
        <v>4.326898664</v>
      </c>
      <c r="H17" s="23" t="s">
        <v>27</v>
      </c>
      <c r="I17" s="29" t="s">
        <v>17</v>
      </c>
      <c r="J17" s="29" t="s">
        <v>17</v>
      </c>
      <c r="K17" s="29" t="s">
        <v>17</v>
      </c>
      <c r="L17" s="29" t="s">
        <v>17</v>
      </c>
      <c r="M17" s="29" t="s">
        <v>18</v>
      </c>
      <c r="N17" s="23" t="s">
        <v>31</v>
      </c>
      <c r="O17"/>
    </row>
    <row r="18" s="1" customFormat="1" ht="14.4" spans="1:15">
      <c r="A18" s="22">
        <v>16</v>
      </c>
      <c r="B18" s="4" t="s">
        <v>20</v>
      </c>
      <c r="C18" s="4">
        <v>66</v>
      </c>
      <c r="D18" s="23">
        <v>44141</v>
      </c>
      <c r="E18" s="24">
        <v>0</v>
      </c>
      <c r="F18" s="24">
        <v>30.9333333333333</v>
      </c>
      <c r="G18" s="24">
        <v>2.118926189</v>
      </c>
      <c r="H18" s="23" t="s">
        <v>27</v>
      </c>
      <c r="I18" s="29" t="s">
        <v>17</v>
      </c>
      <c r="J18" s="29" t="s">
        <v>18</v>
      </c>
      <c r="K18" s="29" t="s">
        <v>17</v>
      </c>
      <c r="L18" s="29" t="s">
        <v>17</v>
      </c>
      <c r="M18" s="29" t="s">
        <v>18</v>
      </c>
      <c r="N18" s="23" t="s">
        <v>25</v>
      </c>
      <c r="O18"/>
    </row>
    <row r="19" s="1" customFormat="1" ht="14.4" spans="1:15">
      <c r="A19" s="22">
        <v>17</v>
      </c>
      <c r="B19" s="4" t="s">
        <v>20</v>
      </c>
      <c r="C19" s="4">
        <v>66</v>
      </c>
      <c r="D19" s="23">
        <v>44116</v>
      </c>
      <c r="E19" s="24">
        <v>0</v>
      </c>
      <c r="F19" s="24">
        <v>31.7666666666667</v>
      </c>
      <c r="G19" s="24">
        <v>1.95657896</v>
      </c>
      <c r="H19" s="23" t="s">
        <v>27</v>
      </c>
      <c r="I19" s="29" t="s">
        <v>18</v>
      </c>
      <c r="J19" s="29" t="s">
        <v>18</v>
      </c>
      <c r="K19" s="29" t="s">
        <v>17</v>
      </c>
      <c r="L19" s="29" t="s">
        <v>17</v>
      </c>
      <c r="M19" s="29" t="s">
        <v>18</v>
      </c>
      <c r="N19" s="23" t="s">
        <v>19</v>
      </c>
      <c r="O19"/>
    </row>
    <row r="20" s="1" customFormat="1" ht="14.4" spans="1:15">
      <c r="A20" s="22">
        <v>18</v>
      </c>
      <c r="B20" s="4" t="s">
        <v>15</v>
      </c>
      <c r="C20" s="4">
        <v>55</v>
      </c>
      <c r="D20" s="23">
        <v>44116</v>
      </c>
      <c r="E20" s="24">
        <v>0</v>
      </c>
      <c r="F20" s="24">
        <v>31.8333333333333</v>
      </c>
      <c r="G20" s="24">
        <v>1.831890581</v>
      </c>
      <c r="H20" s="23" t="s">
        <v>27</v>
      </c>
      <c r="I20" s="29" t="s">
        <v>18</v>
      </c>
      <c r="J20" s="29" t="s">
        <v>18</v>
      </c>
      <c r="K20" s="29" t="s">
        <v>17</v>
      </c>
      <c r="L20" s="29" t="s">
        <v>17</v>
      </c>
      <c r="M20" s="29" t="s">
        <v>18</v>
      </c>
      <c r="N20" s="23" t="s">
        <v>19</v>
      </c>
      <c r="O20"/>
    </row>
    <row r="21" s="1" customFormat="1" ht="14.4" spans="1:15">
      <c r="A21" s="22">
        <v>19</v>
      </c>
      <c r="B21" s="4" t="s">
        <v>15</v>
      </c>
      <c r="C21" s="4">
        <v>66</v>
      </c>
      <c r="D21" s="23">
        <v>44428</v>
      </c>
      <c r="E21" s="24">
        <v>0</v>
      </c>
      <c r="F21" s="24">
        <v>21.3666666666667</v>
      </c>
      <c r="G21" s="24">
        <v>1.705269784</v>
      </c>
      <c r="H21" s="23" t="s">
        <v>27</v>
      </c>
      <c r="I21" s="29" t="s">
        <v>17</v>
      </c>
      <c r="J21" s="29" t="s">
        <v>18</v>
      </c>
      <c r="K21" s="29" t="s">
        <v>17</v>
      </c>
      <c r="L21" s="29" t="s">
        <v>17</v>
      </c>
      <c r="M21" s="29" t="s">
        <v>18</v>
      </c>
      <c r="N21" s="23" t="s">
        <v>19</v>
      </c>
      <c r="O21"/>
    </row>
    <row r="22" s="1" customFormat="1" ht="14.4" spans="1:15">
      <c r="A22" s="22">
        <v>20</v>
      </c>
      <c r="B22" s="4" t="s">
        <v>20</v>
      </c>
      <c r="C22" s="4">
        <v>77</v>
      </c>
      <c r="D22" s="23">
        <v>44345</v>
      </c>
      <c r="E22" s="24">
        <v>1</v>
      </c>
      <c r="F22" s="24">
        <v>16.6666666666667</v>
      </c>
      <c r="G22" s="24">
        <v>5.709377017</v>
      </c>
      <c r="H22" s="23" t="s">
        <v>27</v>
      </c>
      <c r="I22" s="29" t="s">
        <v>18</v>
      </c>
      <c r="J22" s="29" t="s">
        <v>18</v>
      </c>
      <c r="K22" s="29" t="s">
        <v>18</v>
      </c>
      <c r="L22" s="29" t="s">
        <v>18</v>
      </c>
      <c r="M22" s="29" t="s">
        <v>18</v>
      </c>
      <c r="N22" s="23" t="s">
        <v>32</v>
      </c>
      <c r="O22"/>
    </row>
    <row r="23" s="1" customFormat="1" ht="14.4" spans="1:15">
      <c r="A23" s="22">
        <v>21</v>
      </c>
      <c r="B23" s="4" t="s">
        <v>15</v>
      </c>
      <c r="C23" s="4">
        <v>61</v>
      </c>
      <c r="D23" s="23">
        <v>44489</v>
      </c>
      <c r="E23" s="24">
        <v>0</v>
      </c>
      <c r="F23" s="24">
        <v>19.3333333333333</v>
      </c>
      <c r="G23" s="24">
        <v>3.89061979</v>
      </c>
      <c r="H23" s="23" t="s">
        <v>27</v>
      </c>
      <c r="I23" s="29" t="s">
        <v>18</v>
      </c>
      <c r="J23" s="29" t="s">
        <v>18</v>
      </c>
      <c r="K23" s="29" t="s">
        <v>18</v>
      </c>
      <c r="L23" s="29" t="s">
        <v>18</v>
      </c>
      <c r="M23" s="29" t="s">
        <v>18</v>
      </c>
      <c r="N23" s="23" t="s">
        <v>19</v>
      </c>
      <c r="O23"/>
    </row>
    <row r="24" s="1" customFormat="1" ht="14.4" spans="1:15">
      <c r="A24" s="22">
        <v>22</v>
      </c>
      <c r="B24" s="4" t="s">
        <v>20</v>
      </c>
      <c r="C24" s="4">
        <v>73</v>
      </c>
      <c r="D24" s="23">
        <v>44413</v>
      </c>
      <c r="E24" s="24">
        <v>0</v>
      </c>
      <c r="F24" s="24">
        <v>21.9333337191366</v>
      </c>
      <c r="G24" s="24">
        <v>2.848100391</v>
      </c>
      <c r="H24" s="23" t="s">
        <v>27</v>
      </c>
      <c r="I24" s="29" t="s">
        <v>17</v>
      </c>
      <c r="J24" s="29" t="s">
        <v>18</v>
      </c>
      <c r="K24" s="29" t="s">
        <v>18</v>
      </c>
      <c r="L24" s="29" t="s">
        <v>18</v>
      </c>
      <c r="M24" s="29" t="s">
        <v>18</v>
      </c>
      <c r="N24" s="23" t="s">
        <v>33</v>
      </c>
      <c r="O24"/>
    </row>
    <row r="25" s="1" customFormat="1" ht="14.4" spans="1:15">
      <c r="A25" s="22">
        <v>23</v>
      </c>
      <c r="B25" s="4" t="s">
        <v>15</v>
      </c>
      <c r="C25" s="4">
        <v>50</v>
      </c>
      <c r="D25" s="23">
        <v>44466</v>
      </c>
      <c r="E25" s="24">
        <v>0</v>
      </c>
      <c r="F25" s="24">
        <v>20.1</v>
      </c>
      <c r="G25" s="24">
        <v>2.732080514</v>
      </c>
      <c r="H25" s="23" t="s">
        <v>27</v>
      </c>
      <c r="I25" s="29" t="s">
        <v>18</v>
      </c>
      <c r="J25" s="29" t="s">
        <v>18</v>
      </c>
      <c r="K25" s="29" t="s">
        <v>18</v>
      </c>
      <c r="L25" s="29" t="s">
        <v>18</v>
      </c>
      <c r="M25" s="29" t="s">
        <v>18</v>
      </c>
      <c r="N25" s="23" t="s">
        <v>19</v>
      </c>
      <c r="O25"/>
    </row>
    <row r="26" s="1" customFormat="1" ht="14.4" spans="1:15">
      <c r="A26" s="22">
        <v>24</v>
      </c>
      <c r="B26" s="4" t="s">
        <v>15</v>
      </c>
      <c r="C26" s="4">
        <v>55</v>
      </c>
      <c r="D26" s="23">
        <v>44043</v>
      </c>
      <c r="E26" s="24">
        <v>1</v>
      </c>
      <c r="F26" s="24">
        <v>19.5666666666667</v>
      </c>
      <c r="G26" s="24">
        <v>2.38943027</v>
      </c>
      <c r="H26" s="23" t="s">
        <v>27</v>
      </c>
      <c r="I26" s="29" t="s">
        <v>18</v>
      </c>
      <c r="J26" s="29" t="s">
        <v>18</v>
      </c>
      <c r="K26" s="29" t="s">
        <v>18</v>
      </c>
      <c r="L26" s="29" t="s">
        <v>18</v>
      </c>
      <c r="M26" s="29" t="s">
        <v>18</v>
      </c>
      <c r="N26" s="23" t="s">
        <v>19</v>
      </c>
      <c r="O26"/>
    </row>
    <row r="27" s="1" customFormat="1" ht="14.4" spans="1:15">
      <c r="A27" s="22">
        <v>25</v>
      </c>
      <c r="B27" s="4" t="s">
        <v>15</v>
      </c>
      <c r="C27" s="4">
        <v>69</v>
      </c>
      <c r="D27" s="23">
        <v>44599</v>
      </c>
      <c r="E27" s="24">
        <v>0</v>
      </c>
      <c r="F27" s="24">
        <v>15.7333337191366</v>
      </c>
      <c r="G27" s="24">
        <v>2.138599997</v>
      </c>
      <c r="H27" s="23" t="s">
        <v>27</v>
      </c>
      <c r="I27" s="29" t="s">
        <v>18</v>
      </c>
      <c r="J27" s="29" t="s">
        <v>18</v>
      </c>
      <c r="K27" s="29" t="s">
        <v>18</v>
      </c>
      <c r="L27" s="29" t="s">
        <v>18</v>
      </c>
      <c r="M27" s="29" t="s">
        <v>18</v>
      </c>
      <c r="N27" s="23" t="s">
        <v>19</v>
      </c>
      <c r="O27"/>
    </row>
    <row r="28" s="1" customFormat="1" ht="14.4" spans="1:15">
      <c r="A28" s="22">
        <v>26</v>
      </c>
      <c r="B28" s="4" t="s">
        <v>20</v>
      </c>
      <c r="C28" s="4">
        <v>69</v>
      </c>
      <c r="D28" s="23">
        <v>44358</v>
      </c>
      <c r="E28" s="24">
        <v>1</v>
      </c>
      <c r="F28" s="24">
        <v>15.2333333333333</v>
      </c>
      <c r="G28" s="24">
        <v>1.547564994</v>
      </c>
      <c r="H28" s="23" t="s">
        <v>27</v>
      </c>
      <c r="I28" s="29" t="s">
        <v>18</v>
      </c>
      <c r="J28" s="29" t="s">
        <v>18</v>
      </c>
      <c r="K28" s="29" t="s">
        <v>18</v>
      </c>
      <c r="L28" s="29" t="s">
        <v>18</v>
      </c>
      <c r="M28" s="29" t="s">
        <v>18</v>
      </c>
      <c r="N28" s="23" t="s">
        <v>34</v>
      </c>
      <c r="O28"/>
    </row>
    <row r="29" s="1" customFormat="1" ht="14.4" spans="1:15">
      <c r="A29" s="22">
        <v>27</v>
      </c>
      <c r="B29" s="4" t="s">
        <v>15</v>
      </c>
      <c r="C29" s="4">
        <v>57</v>
      </c>
      <c r="D29" s="23">
        <v>44216</v>
      </c>
      <c r="E29" s="24">
        <v>0</v>
      </c>
      <c r="F29" s="24">
        <v>28.4333333333333</v>
      </c>
      <c r="G29" s="24">
        <v>1.487957514</v>
      </c>
      <c r="H29" s="23" t="s">
        <v>27</v>
      </c>
      <c r="I29" s="29" t="s">
        <v>17</v>
      </c>
      <c r="J29" s="29" t="s">
        <v>18</v>
      </c>
      <c r="K29" s="29" t="s">
        <v>18</v>
      </c>
      <c r="L29" s="29" t="s">
        <v>18</v>
      </c>
      <c r="M29" s="29" t="s">
        <v>18</v>
      </c>
      <c r="N29" s="23" t="s">
        <v>19</v>
      </c>
      <c r="O29"/>
    </row>
    <row r="30" s="1" customFormat="1" ht="14.4" spans="1:15">
      <c r="A30" s="22">
        <v>28</v>
      </c>
      <c r="B30" s="4" t="s">
        <v>20</v>
      </c>
      <c r="C30" s="4">
        <v>61</v>
      </c>
      <c r="D30" s="23">
        <v>44161</v>
      </c>
      <c r="E30" s="24">
        <v>0</v>
      </c>
      <c r="F30" s="24">
        <v>30.3333333333333</v>
      </c>
      <c r="G30" s="24">
        <v>1.432299634</v>
      </c>
      <c r="H30" s="23" t="s">
        <v>27</v>
      </c>
      <c r="I30" s="29" t="s">
        <v>18</v>
      </c>
      <c r="J30" s="29" t="s">
        <v>18</v>
      </c>
      <c r="K30" s="29" t="s">
        <v>18</v>
      </c>
      <c r="L30" s="29" t="s">
        <v>18</v>
      </c>
      <c r="M30" s="29" t="s">
        <v>18</v>
      </c>
      <c r="N30" s="23" t="s">
        <v>35</v>
      </c>
      <c r="O30"/>
    </row>
    <row r="31" s="1" customFormat="1" ht="14.4" spans="1:15">
      <c r="A31" s="22">
        <v>29</v>
      </c>
      <c r="B31" s="4" t="s">
        <v>20</v>
      </c>
      <c r="C31" s="4">
        <v>69</v>
      </c>
      <c r="D31" s="23">
        <v>44096</v>
      </c>
      <c r="E31" s="24">
        <v>0</v>
      </c>
      <c r="F31" s="24">
        <v>30.4666666666667</v>
      </c>
      <c r="G31" s="24">
        <v>1.322560146</v>
      </c>
      <c r="H31" s="23" t="s">
        <v>27</v>
      </c>
      <c r="I31" s="29" t="s">
        <v>17</v>
      </c>
      <c r="J31" s="29" t="s">
        <v>18</v>
      </c>
      <c r="K31" s="29" t="s">
        <v>18</v>
      </c>
      <c r="L31" s="29" t="s">
        <v>18</v>
      </c>
      <c r="M31" s="29" t="s">
        <v>18</v>
      </c>
      <c r="N31" s="23" t="s">
        <v>36</v>
      </c>
      <c r="O31"/>
    </row>
    <row r="32" s="1" customFormat="1" ht="14.4" spans="1:15">
      <c r="A32" s="22">
        <v>30</v>
      </c>
      <c r="B32" s="4" t="s">
        <v>15</v>
      </c>
      <c r="C32" s="4">
        <v>61</v>
      </c>
      <c r="D32" s="23">
        <v>44153</v>
      </c>
      <c r="E32" s="24">
        <v>0</v>
      </c>
      <c r="F32" s="24">
        <v>30.6</v>
      </c>
      <c r="G32" s="24">
        <v>1.048504704</v>
      </c>
      <c r="H32" s="23" t="s">
        <v>27</v>
      </c>
      <c r="I32" s="29" t="s">
        <v>17</v>
      </c>
      <c r="J32" s="29" t="s">
        <v>18</v>
      </c>
      <c r="K32" s="29" t="s">
        <v>18</v>
      </c>
      <c r="L32" s="29" t="s">
        <v>18</v>
      </c>
      <c r="M32" s="29" t="s">
        <v>18</v>
      </c>
      <c r="N32" s="23" t="s">
        <v>37</v>
      </c>
      <c r="O32"/>
    </row>
    <row r="33" s="1" customFormat="1" ht="14.4" spans="1:15">
      <c r="A33" s="22">
        <v>31</v>
      </c>
      <c r="B33" s="4" t="s">
        <v>20</v>
      </c>
      <c r="C33" s="4">
        <v>65</v>
      </c>
      <c r="D33" s="23">
        <v>44023</v>
      </c>
      <c r="E33" s="24">
        <v>0</v>
      </c>
      <c r="F33" s="24">
        <v>34.8666666666667</v>
      </c>
      <c r="G33" s="24">
        <v>1.01865581</v>
      </c>
      <c r="H33" s="23" t="s">
        <v>27</v>
      </c>
      <c r="I33" s="29" t="s">
        <v>17</v>
      </c>
      <c r="J33" s="29" t="s">
        <v>18</v>
      </c>
      <c r="K33" s="29" t="s">
        <v>18</v>
      </c>
      <c r="L33" s="29" t="s">
        <v>18</v>
      </c>
      <c r="M33" s="29" t="s">
        <v>18</v>
      </c>
      <c r="N33" s="23" t="s">
        <v>38</v>
      </c>
      <c r="O33"/>
    </row>
    <row r="34" s="14" customFormat="1" ht="14.4" spans="1:15">
      <c r="A34" s="22">
        <v>32</v>
      </c>
      <c r="B34" s="22" t="s">
        <v>20</v>
      </c>
      <c r="C34" s="22">
        <v>59</v>
      </c>
      <c r="D34" s="23">
        <v>43998</v>
      </c>
      <c r="E34" s="24">
        <v>0</v>
      </c>
      <c r="F34" s="22">
        <v>35.7666666666667</v>
      </c>
      <c r="G34" s="24">
        <v>0.670511199</v>
      </c>
      <c r="H34" s="22" t="s">
        <v>27</v>
      </c>
      <c r="I34" s="29" t="s">
        <v>17</v>
      </c>
      <c r="J34" s="29" t="s">
        <v>18</v>
      </c>
      <c r="K34" s="29" t="s">
        <v>18</v>
      </c>
      <c r="L34" s="29" t="s">
        <v>18</v>
      </c>
      <c r="M34" s="29" t="s">
        <v>18</v>
      </c>
      <c r="N34" s="23" t="s">
        <v>39</v>
      </c>
      <c r="O34"/>
    </row>
    <row r="35" ht="14.4" spans="15:15">
      <c r="O35"/>
    </row>
    <row r="36" ht="14.4" spans="15:15">
      <c r="O36"/>
    </row>
    <row r="37" ht="14.4" spans="15:15">
      <c r="O37"/>
    </row>
    <row r="38" ht="14.4" spans="15:15">
      <c r="O38"/>
    </row>
    <row r="39" ht="14.4" spans="15:15">
      <c r="O39"/>
    </row>
    <row r="40" ht="14.4" spans="15:15">
      <c r="O40"/>
    </row>
    <row r="41" ht="14.4" spans="15:15">
      <c r="O41"/>
    </row>
    <row r="42" ht="14.4" spans="15:15">
      <c r="O42"/>
    </row>
    <row r="43" ht="14.4" spans="15:15">
      <c r="O43"/>
    </row>
    <row r="44" ht="14.4" spans="15:15">
      <c r="O44"/>
    </row>
    <row r="45" ht="14.4" spans="15:15">
      <c r="O45"/>
    </row>
    <row r="46" ht="14.4" spans="15:15">
      <c r="O46"/>
    </row>
    <row r="47" ht="14.4" spans="15:15">
      <c r="O47"/>
    </row>
    <row r="48" ht="14.4" spans="15:15">
      <c r="O48"/>
    </row>
    <row r="49" ht="14.4" spans="15:15">
      <c r="O49"/>
    </row>
    <row r="50" ht="14.4" spans="15:15">
      <c r="O50"/>
    </row>
    <row r="51" ht="14.4" spans="15:15">
      <c r="O51"/>
    </row>
    <row r="52" ht="14.4" spans="15:15">
      <c r="O52"/>
    </row>
    <row r="53" ht="14.4" spans="15:15">
      <c r="O53"/>
    </row>
    <row r="54" ht="14.4" spans="15:15">
      <c r="O54"/>
    </row>
    <row r="55" ht="14.4" spans="15:15">
      <c r="O55"/>
    </row>
    <row r="56" ht="14.4" spans="15:15">
      <c r="O56"/>
    </row>
    <row r="57" ht="14.4" spans="15:15">
      <c r="O57"/>
    </row>
    <row r="58" ht="14.4" spans="15:15">
      <c r="O58"/>
    </row>
    <row r="59" ht="14.4" spans="15:15">
      <c r="O59"/>
    </row>
    <row r="60" ht="14.4" spans="15:15">
      <c r="O60"/>
    </row>
    <row r="61" ht="14.4" spans="15:15">
      <c r="O61"/>
    </row>
    <row r="62" ht="14.4" spans="15:15">
      <c r="O62"/>
    </row>
    <row r="63" ht="14.4" spans="15:15">
      <c r="O63"/>
    </row>
    <row r="64" ht="14.4" spans="15:15">
      <c r="O64"/>
    </row>
    <row r="65" ht="14.4" spans="15:15">
      <c r="O65"/>
    </row>
    <row r="66" ht="14.4" spans="15:15">
      <c r="O66"/>
    </row>
    <row r="67" ht="14.4" spans="15:15">
      <c r="O67"/>
    </row>
    <row r="68" ht="14.4" spans="15:15">
      <c r="O68"/>
    </row>
    <row r="69" ht="14.4" spans="15:15">
      <c r="O69"/>
    </row>
    <row r="70" ht="14.4" spans="15:15">
      <c r="O70"/>
    </row>
    <row r="71" ht="14.4" spans="15:15">
      <c r="O71"/>
    </row>
    <row r="72" ht="14.4" spans="15:15">
      <c r="O72"/>
    </row>
    <row r="73" ht="14.4" spans="15:15">
      <c r="O73"/>
    </row>
    <row r="74" ht="14.4" spans="15:15">
      <c r="O74"/>
    </row>
    <row r="75" ht="14.4" spans="15:15">
      <c r="O75"/>
    </row>
    <row r="76" ht="14.4" spans="15:15">
      <c r="O76"/>
    </row>
    <row r="77" ht="14.4" spans="15:15">
      <c r="O77"/>
    </row>
    <row r="78" ht="14.4" spans="15:15">
      <c r="O78"/>
    </row>
    <row r="79" ht="14.4" spans="15:15">
      <c r="O79"/>
    </row>
    <row r="80" ht="14.4" spans="15:15">
      <c r="O80"/>
    </row>
    <row r="81" ht="14.4" spans="15:15">
      <c r="O81"/>
    </row>
    <row r="82" ht="14.4" spans="15:15">
      <c r="O82"/>
    </row>
    <row r="83" ht="14.4" spans="15:15">
      <c r="O83"/>
    </row>
    <row r="84" ht="14.4" spans="15:15">
      <c r="O84"/>
    </row>
    <row r="85" ht="14.4" spans="15:15">
      <c r="O85"/>
    </row>
    <row r="86" ht="14.4" spans="15:15">
      <c r="O86"/>
    </row>
    <row r="87" ht="14.4" spans="15:15">
      <c r="O87"/>
    </row>
    <row r="88" ht="14.4" spans="15:15">
      <c r="O88"/>
    </row>
    <row r="89" ht="14.4" spans="15:15">
      <c r="O89"/>
    </row>
    <row r="90" ht="14.4" spans="15:15">
      <c r="O90"/>
    </row>
    <row r="91" ht="14.4" spans="15:15">
      <c r="O91"/>
    </row>
    <row r="92" ht="14.4" spans="15:15">
      <c r="O92"/>
    </row>
    <row r="93" ht="14.4" spans="15:15">
      <c r="O93"/>
    </row>
    <row r="94" ht="14.4" spans="15:15">
      <c r="O94"/>
    </row>
    <row r="95" ht="14.4" spans="15:15">
      <c r="O95"/>
    </row>
    <row r="96" ht="14.4" spans="15:15">
      <c r="O96"/>
    </row>
    <row r="97" ht="14.4" spans="15:15">
      <c r="O97"/>
    </row>
    <row r="98" ht="14.4" spans="15:15">
      <c r="O98"/>
    </row>
    <row r="99" ht="14.4" spans="15:15">
      <c r="O99"/>
    </row>
    <row r="100" ht="14.4" spans="15:15">
      <c r="O100"/>
    </row>
    <row r="101" ht="14.4" spans="15:15">
      <c r="O101"/>
    </row>
    <row r="102" ht="14.4" spans="15:15">
      <c r="O102"/>
    </row>
    <row r="103" ht="14.4" spans="15:15">
      <c r="O103"/>
    </row>
    <row r="104" ht="14.4" spans="15:15">
      <c r="O104"/>
    </row>
    <row r="105" ht="14.4" spans="15:15">
      <c r="O105"/>
    </row>
    <row r="106" ht="14.4" spans="15:15">
      <c r="O106"/>
    </row>
    <row r="107" ht="14.4" spans="15:15">
      <c r="O107"/>
    </row>
    <row r="108" ht="14.4" spans="15:15">
      <c r="O108"/>
    </row>
    <row r="109" ht="14.4" spans="15:15">
      <c r="O109"/>
    </row>
    <row r="110" ht="14.4" spans="15:15">
      <c r="O110"/>
    </row>
    <row r="111" ht="14.4" spans="15:15">
      <c r="O111"/>
    </row>
    <row r="112" ht="14.4" spans="15:15">
      <c r="O112"/>
    </row>
    <row r="113" ht="14.4" spans="15:15">
      <c r="O113"/>
    </row>
    <row r="114" ht="14.4" spans="15:15">
      <c r="O114"/>
    </row>
    <row r="115" ht="14.4" spans="15:15">
      <c r="O115"/>
    </row>
    <row r="116" ht="14.4" spans="15:15">
      <c r="O116"/>
    </row>
    <row r="117" ht="14.4" spans="15:15">
      <c r="O117"/>
    </row>
    <row r="118" ht="14.4" spans="15:15">
      <c r="O118"/>
    </row>
    <row r="119" ht="14.4" spans="15:15">
      <c r="O119"/>
    </row>
    <row r="120" ht="14.4" spans="15:15">
      <c r="O120"/>
    </row>
    <row r="121" ht="14.4" spans="15:15">
      <c r="O121"/>
    </row>
    <row r="122" ht="14.4" spans="15:15">
      <c r="O122"/>
    </row>
    <row r="123" ht="14.4" spans="15:15">
      <c r="O123"/>
    </row>
    <row r="124" ht="14.4" spans="15:15">
      <c r="O124"/>
    </row>
    <row r="125" ht="14.4" spans="15:15">
      <c r="O125"/>
    </row>
    <row r="126" ht="14.4" spans="15:15">
      <c r="O126"/>
    </row>
    <row r="127" ht="14.4" spans="15:15">
      <c r="O127"/>
    </row>
    <row r="128" ht="14.4" spans="15:15">
      <c r="O128"/>
    </row>
    <row r="129" ht="14.4" spans="15:15">
      <c r="O129"/>
    </row>
    <row r="130" ht="14.4" spans="15:15">
      <c r="O130"/>
    </row>
    <row r="131" ht="14.4" spans="15:15">
      <c r="O131"/>
    </row>
    <row r="132" ht="14.4" spans="15:15">
      <c r="O132"/>
    </row>
    <row r="133" ht="14.4" spans="15:15">
      <c r="O133"/>
    </row>
    <row r="134" ht="14.4" spans="15:15">
      <c r="O134"/>
    </row>
    <row r="135" ht="14.4" spans="15:15">
      <c r="O135"/>
    </row>
    <row r="136" ht="14.4" spans="15:15">
      <c r="O136"/>
    </row>
    <row r="137" ht="14.4" spans="15:15">
      <c r="O137"/>
    </row>
    <row r="138" ht="14.4" spans="15:15">
      <c r="O138"/>
    </row>
    <row r="139" ht="14.4" spans="15:15">
      <c r="O139"/>
    </row>
    <row r="140" ht="14.4" spans="15:15">
      <c r="O140"/>
    </row>
    <row r="141" ht="14.4" spans="15:15">
      <c r="O141"/>
    </row>
    <row r="142" ht="14.4" spans="15:15">
      <c r="O142"/>
    </row>
    <row r="143" ht="14.4" spans="15:15">
      <c r="O143"/>
    </row>
    <row r="144" ht="14.4" spans="15:15">
      <c r="O144"/>
    </row>
    <row r="145" ht="14.4" spans="15:15">
      <c r="O145"/>
    </row>
    <row r="146" ht="14.4" spans="15:15">
      <c r="O146"/>
    </row>
    <row r="147" ht="14.4" spans="15:15">
      <c r="O147"/>
    </row>
    <row r="148" ht="14.4" spans="15:15">
      <c r="O148"/>
    </row>
    <row r="149" ht="14.4" spans="15:15">
      <c r="O149"/>
    </row>
    <row r="150" ht="14.4" spans="15:15">
      <c r="O150"/>
    </row>
    <row r="151" ht="14.4" spans="15:15">
      <c r="O151"/>
    </row>
    <row r="152" ht="14.4" spans="15:15">
      <c r="O152"/>
    </row>
    <row r="153" ht="14.4" spans="15:15">
      <c r="O153"/>
    </row>
    <row r="154" ht="14.4" spans="15:15">
      <c r="O154"/>
    </row>
    <row r="155" ht="14.4" spans="15:15">
      <c r="O155"/>
    </row>
    <row r="156" ht="14.4" spans="15:15">
      <c r="O156"/>
    </row>
    <row r="157" ht="14.4" spans="15:15">
      <c r="O157"/>
    </row>
    <row r="158" ht="14.4" spans="15:15">
      <c r="O158"/>
    </row>
    <row r="159" ht="14.4" spans="15:15">
      <c r="O159"/>
    </row>
    <row r="160" ht="14.4" spans="15:15">
      <c r="O160"/>
    </row>
    <row r="161" ht="14.4" spans="15:15">
      <c r="O161"/>
    </row>
    <row r="162" ht="14.4" spans="15:15">
      <c r="O162"/>
    </row>
    <row r="163" ht="14.4" spans="15:15">
      <c r="O163"/>
    </row>
    <row r="164" ht="14.4" spans="15:15">
      <c r="O164"/>
    </row>
    <row r="165" ht="14.4" spans="15:15">
      <c r="O165"/>
    </row>
    <row r="166" ht="14.4" spans="15:15">
      <c r="O166"/>
    </row>
    <row r="167" ht="14.4" spans="15:15">
      <c r="O167"/>
    </row>
    <row r="168" ht="14.4" spans="15:15">
      <c r="O168"/>
    </row>
    <row r="169" ht="14.4" spans="15:15">
      <c r="O169"/>
    </row>
    <row r="170" ht="14.4" spans="15:15">
      <c r="O170"/>
    </row>
    <row r="171" ht="14.4" spans="15:15">
      <c r="O171"/>
    </row>
    <row r="172" ht="14.4" spans="15:15">
      <c r="O172"/>
    </row>
    <row r="173" ht="14.4" spans="15:15">
      <c r="O173"/>
    </row>
    <row r="174" ht="14.4" spans="15:15">
      <c r="O174"/>
    </row>
    <row r="175" ht="14.4" spans="15:15">
      <c r="O175"/>
    </row>
    <row r="176" ht="14.4" spans="15:15">
      <c r="O176"/>
    </row>
    <row r="177" ht="14.4" spans="15:15">
      <c r="O177"/>
    </row>
    <row r="178" ht="14.4" spans="15:15">
      <c r="O178"/>
    </row>
    <row r="179" ht="14.4" spans="15:15">
      <c r="O179"/>
    </row>
    <row r="180" ht="14.4" spans="15:15">
      <c r="O180"/>
    </row>
    <row r="181" ht="14.4" spans="15:15">
      <c r="O181"/>
    </row>
    <row r="182" ht="14.4" spans="15:15">
      <c r="O182"/>
    </row>
    <row r="183" ht="14.4" spans="15:15">
      <c r="O183"/>
    </row>
    <row r="184" ht="14.4" spans="15:15">
      <c r="O184"/>
    </row>
    <row r="185" ht="14.4" spans="15:15">
      <c r="O185"/>
    </row>
    <row r="186" ht="14.4" spans="15:15">
      <c r="O186"/>
    </row>
    <row r="187" ht="14.4" spans="15:15">
      <c r="O187"/>
    </row>
    <row r="188" ht="14.4" spans="15:15">
      <c r="O188"/>
    </row>
    <row r="189" ht="14.4" spans="15:15">
      <c r="O189"/>
    </row>
    <row r="190" ht="14.4" spans="15:15">
      <c r="O190"/>
    </row>
    <row r="191" ht="14.4" spans="15:15">
      <c r="O191"/>
    </row>
    <row r="192" ht="14.4" spans="15:15">
      <c r="O192"/>
    </row>
    <row r="193" ht="14.4" spans="15:15">
      <c r="O193"/>
    </row>
    <row r="194" ht="14.4" spans="15:15">
      <c r="O194"/>
    </row>
    <row r="195" ht="14.4" spans="15:15">
      <c r="O195"/>
    </row>
    <row r="196" ht="14.4" spans="15:15">
      <c r="O196"/>
    </row>
    <row r="197" ht="14.4" spans="15:15">
      <c r="O197"/>
    </row>
    <row r="198" ht="14.4" spans="15:15">
      <c r="O198"/>
    </row>
    <row r="199" ht="14.4" spans="15:15">
      <c r="O199"/>
    </row>
    <row r="200" ht="14.4" spans="15:15">
      <c r="O200"/>
    </row>
    <row r="201" ht="14.4" spans="15:15">
      <c r="O201"/>
    </row>
    <row r="202" ht="14.4" spans="15:15">
      <c r="O202"/>
    </row>
    <row r="203" ht="14.4" spans="15:15">
      <c r="O203"/>
    </row>
    <row r="204" ht="14.4" spans="15:15">
      <c r="O204"/>
    </row>
    <row r="205" ht="14.4" spans="15:15">
      <c r="O205"/>
    </row>
    <row r="206" ht="14.4" spans="15:15">
      <c r="O206"/>
    </row>
    <row r="207" ht="14.4" spans="15:15">
      <c r="O207"/>
    </row>
    <row r="208" ht="14.4" spans="15:15">
      <c r="O208"/>
    </row>
    <row r="209" ht="14.4" spans="15:15">
      <c r="O209"/>
    </row>
    <row r="210" ht="14.4" spans="15:15">
      <c r="O210"/>
    </row>
    <row r="211" ht="14.4" spans="15:15">
      <c r="O211"/>
    </row>
    <row r="212" ht="14.4" spans="15:15">
      <c r="O212"/>
    </row>
    <row r="213" ht="14.4" spans="15:15">
      <c r="O213"/>
    </row>
    <row r="214" ht="14.4" spans="15:15">
      <c r="O214"/>
    </row>
    <row r="215" ht="14.4" spans="15:15">
      <c r="O215"/>
    </row>
    <row r="216" ht="14.4" spans="15:15">
      <c r="O216"/>
    </row>
    <row r="217" ht="14.4" spans="15:15">
      <c r="O217"/>
    </row>
    <row r="218" ht="14.4" spans="15:15">
      <c r="O218"/>
    </row>
    <row r="219" ht="14.4" spans="15:15">
      <c r="O219"/>
    </row>
    <row r="220" ht="14.4" spans="15:15">
      <c r="O220"/>
    </row>
    <row r="221" ht="14.4" spans="15:15">
      <c r="O221"/>
    </row>
    <row r="222" ht="14.4" spans="15:15">
      <c r="O222"/>
    </row>
    <row r="223" ht="14.4" spans="15:15">
      <c r="O223"/>
    </row>
    <row r="224" ht="14.4" spans="15:15">
      <c r="O224"/>
    </row>
    <row r="225" ht="14.4" spans="15:15">
      <c r="O225"/>
    </row>
    <row r="226" ht="14.4" spans="15:15">
      <c r="O226"/>
    </row>
    <row r="227" ht="14.4" spans="15:15">
      <c r="O227"/>
    </row>
    <row r="228" ht="14.4" spans="15:15">
      <c r="O228"/>
    </row>
    <row r="229" ht="14.4" spans="15:15">
      <c r="O229"/>
    </row>
    <row r="230" ht="14.4" spans="15:15">
      <c r="O230"/>
    </row>
    <row r="231" ht="14.4" spans="15:15">
      <c r="O231"/>
    </row>
    <row r="232" ht="14.4" spans="15:15">
      <c r="O232"/>
    </row>
    <row r="233" ht="14.4" spans="15:15">
      <c r="O233"/>
    </row>
    <row r="234" ht="14.4" spans="15:15">
      <c r="O234"/>
    </row>
    <row r="235" ht="14.4" spans="15:15">
      <c r="O235"/>
    </row>
    <row r="236" ht="14.4" spans="15:15">
      <c r="O236"/>
    </row>
    <row r="237" ht="14.4" spans="15:15">
      <c r="O237"/>
    </row>
    <row r="238" ht="14.4" spans="15:15">
      <c r="O238"/>
    </row>
    <row r="239" ht="14.4" spans="15:15">
      <c r="O239"/>
    </row>
    <row r="240" ht="14.4" spans="15:15">
      <c r="O240"/>
    </row>
    <row r="241" ht="14.4" spans="15:15">
      <c r="O241"/>
    </row>
    <row r="242" ht="14.4" spans="15:15">
      <c r="O242"/>
    </row>
    <row r="243" ht="14.4" spans="15:15">
      <c r="O243"/>
    </row>
    <row r="244" ht="14.4" spans="15:15">
      <c r="O244"/>
    </row>
    <row r="245" ht="14.4" spans="15:15">
      <c r="O245"/>
    </row>
    <row r="246" ht="14.4" spans="15:15">
      <c r="O246"/>
    </row>
    <row r="247" ht="14.4" spans="15:15">
      <c r="O247"/>
    </row>
    <row r="248" ht="14.4" spans="15:15">
      <c r="O248"/>
    </row>
    <row r="249" ht="14.4" spans="15:15">
      <c r="O249"/>
    </row>
    <row r="250" ht="14.4" spans="15:15">
      <c r="O250"/>
    </row>
    <row r="251" ht="14.4" spans="15:15">
      <c r="O251"/>
    </row>
    <row r="252" ht="14.4" spans="15:15">
      <c r="O252"/>
    </row>
    <row r="253" ht="14.4" spans="15:15">
      <c r="O253"/>
    </row>
    <row r="254" ht="14.4" spans="15:15">
      <c r="O254"/>
    </row>
    <row r="255" ht="14.4" spans="15:15">
      <c r="O255"/>
    </row>
    <row r="256" ht="14.4" spans="15:15">
      <c r="O256"/>
    </row>
    <row r="257" ht="14.4" spans="15:15">
      <c r="O257"/>
    </row>
    <row r="258" ht="14.4" spans="15:15">
      <c r="O258"/>
    </row>
    <row r="259" ht="14.4" spans="15:15">
      <c r="O259"/>
    </row>
    <row r="260" ht="14.4" spans="15:15">
      <c r="O260"/>
    </row>
    <row r="261" ht="14.4" spans="15:15">
      <c r="O261"/>
    </row>
    <row r="262" ht="14.4" spans="15:15">
      <c r="O262"/>
    </row>
    <row r="263" ht="14.4" spans="15:15">
      <c r="O263"/>
    </row>
    <row r="264" ht="14.4" spans="15:15">
      <c r="O264"/>
    </row>
    <row r="265" ht="14.4" spans="15:15">
      <c r="O265"/>
    </row>
    <row r="266" ht="14.4" spans="15:15">
      <c r="O266"/>
    </row>
    <row r="267" ht="14.4" spans="15:15">
      <c r="O267"/>
    </row>
    <row r="268" ht="14.4" spans="15:15">
      <c r="O268"/>
    </row>
    <row r="269" ht="14.4" spans="15:15">
      <c r="O269"/>
    </row>
    <row r="270" ht="14.4" spans="15:15">
      <c r="O270"/>
    </row>
    <row r="271" ht="14.4" spans="15:15">
      <c r="O271"/>
    </row>
    <row r="272" ht="14.4" spans="15:15">
      <c r="O272"/>
    </row>
    <row r="273" ht="14.4" spans="15:15">
      <c r="O273"/>
    </row>
    <row r="274" ht="14.4" spans="15:15">
      <c r="O274"/>
    </row>
    <row r="275" ht="14.4" spans="15:15">
      <c r="O275"/>
    </row>
    <row r="276" ht="14.4" spans="15:15">
      <c r="O276"/>
    </row>
    <row r="277" ht="14.4" spans="15:15">
      <c r="O277"/>
    </row>
    <row r="278" ht="14.4" spans="15:15">
      <c r="O278"/>
    </row>
    <row r="279" ht="14.4" spans="15:15">
      <c r="O279"/>
    </row>
    <row r="280" ht="14.4" spans="15:15">
      <c r="O280"/>
    </row>
    <row r="281" ht="14.4" spans="15:15">
      <c r="O281"/>
    </row>
    <row r="282" ht="14.4" spans="15:15">
      <c r="O282"/>
    </row>
    <row r="283" ht="14.4" spans="15:15">
      <c r="O283"/>
    </row>
    <row r="284" ht="14.4" spans="15:15">
      <c r="O284"/>
    </row>
    <row r="285" ht="14.4" spans="15:15">
      <c r="O285"/>
    </row>
    <row r="286" ht="14.4" spans="15:15">
      <c r="O286"/>
    </row>
    <row r="287" ht="14.4" spans="15:15">
      <c r="O287"/>
    </row>
    <row r="288" ht="14.4" spans="15:15">
      <c r="O288"/>
    </row>
    <row r="289" ht="14.4" spans="15:15">
      <c r="O289"/>
    </row>
    <row r="290" ht="14.4" spans="15:15">
      <c r="O290"/>
    </row>
    <row r="291" ht="14.4" spans="15:15">
      <c r="O291"/>
    </row>
    <row r="292" ht="14.4" spans="15:15">
      <c r="O292"/>
    </row>
    <row r="293" ht="14.4" spans="15:15">
      <c r="O293"/>
    </row>
    <row r="294" ht="14.4" spans="15:15">
      <c r="O294"/>
    </row>
    <row r="295" ht="14.4" spans="15:15">
      <c r="O295"/>
    </row>
    <row r="296" ht="14.4" spans="15:15">
      <c r="O296"/>
    </row>
    <row r="297" ht="14.4" spans="15:15">
      <c r="O297"/>
    </row>
    <row r="298" ht="14.4" spans="15:15">
      <c r="O298"/>
    </row>
    <row r="299" ht="14.4" spans="15:15">
      <c r="O299"/>
    </row>
    <row r="300" ht="14.4" spans="15:15">
      <c r="O300"/>
    </row>
    <row r="301" ht="14.4" spans="15:15">
      <c r="O301"/>
    </row>
    <row r="302" ht="14.4" spans="15:15">
      <c r="O302"/>
    </row>
    <row r="303" ht="14.4" spans="15:15">
      <c r="O303"/>
    </row>
    <row r="304" ht="14.4" spans="15:15">
      <c r="O304"/>
    </row>
    <row r="305" ht="14.4" spans="15:15">
      <c r="O305"/>
    </row>
    <row r="306" ht="14.4" spans="15:15">
      <c r="O306"/>
    </row>
    <row r="307" ht="14.4" spans="15:15">
      <c r="O307"/>
    </row>
    <row r="308" ht="14.4" spans="15:15">
      <c r="O308"/>
    </row>
    <row r="309" ht="14.4" spans="15:15">
      <c r="O309"/>
    </row>
    <row r="310" ht="14.4" spans="15:15">
      <c r="O310"/>
    </row>
    <row r="311" ht="14.4" spans="15:15">
      <c r="O311"/>
    </row>
    <row r="312" ht="14.4" spans="15:15">
      <c r="O312"/>
    </row>
    <row r="313" ht="14.4" spans="15:15">
      <c r="O313"/>
    </row>
    <row r="314" ht="14.4" spans="15:15">
      <c r="O314"/>
    </row>
    <row r="315" ht="14.4" spans="15:15">
      <c r="O315"/>
    </row>
    <row r="316" ht="14.4" spans="15:15">
      <c r="O316"/>
    </row>
    <row r="317" ht="14.4" spans="15:15">
      <c r="O317"/>
    </row>
    <row r="318" ht="14.4" spans="15:15">
      <c r="O318"/>
    </row>
    <row r="319" ht="14.4" spans="15:15">
      <c r="O319"/>
    </row>
    <row r="320" ht="14.4" spans="15:15">
      <c r="O320"/>
    </row>
    <row r="321" ht="14.4" spans="15:15">
      <c r="O321"/>
    </row>
    <row r="322" ht="14.4" spans="15:15">
      <c r="O322"/>
    </row>
    <row r="323" ht="14.4" spans="15:15">
      <c r="O323"/>
    </row>
    <row r="324" ht="14.4" spans="15:15">
      <c r="O324"/>
    </row>
    <row r="325" ht="14.4" spans="15:15">
      <c r="O325"/>
    </row>
    <row r="326" ht="14.4" spans="15:15">
      <c r="O326"/>
    </row>
    <row r="327" ht="14.4" spans="15:15">
      <c r="O327"/>
    </row>
    <row r="328" ht="14.4" spans="15:15">
      <c r="O328"/>
    </row>
    <row r="329" ht="14.4" spans="15:15">
      <c r="O329"/>
    </row>
    <row r="330" ht="14.4" spans="15:15">
      <c r="O330"/>
    </row>
    <row r="331" ht="14.4" spans="15:15">
      <c r="O331"/>
    </row>
    <row r="332" ht="14.4" spans="15:15">
      <c r="O332"/>
    </row>
    <row r="333" ht="14.4" spans="15:15">
      <c r="O333"/>
    </row>
    <row r="334" ht="14.4" spans="15:15">
      <c r="O334"/>
    </row>
    <row r="335" ht="14.4" spans="15:15">
      <c r="O335"/>
    </row>
    <row r="336" ht="14.4" spans="15:15">
      <c r="O336"/>
    </row>
    <row r="337" ht="14.4" spans="15:15">
      <c r="O337"/>
    </row>
    <row r="338" ht="14.4" spans="15:15">
      <c r="O338"/>
    </row>
    <row r="339" ht="14.4" spans="15:15">
      <c r="O339"/>
    </row>
    <row r="340" ht="14.4" spans="15:15">
      <c r="O340"/>
    </row>
    <row r="341" ht="14.4" spans="15:15">
      <c r="O341"/>
    </row>
    <row r="342" ht="14.4" spans="15:15">
      <c r="O342"/>
    </row>
    <row r="343" ht="14.4" spans="15:15">
      <c r="O343"/>
    </row>
    <row r="344" ht="14.4" spans="15:15">
      <c r="O344"/>
    </row>
    <row r="345" ht="14.4" spans="15:15">
      <c r="O345"/>
    </row>
    <row r="346" ht="14.4" spans="15:15">
      <c r="O346"/>
    </row>
    <row r="347" ht="14.4" spans="15:15">
      <c r="O347"/>
    </row>
    <row r="348" ht="14.4" spans="15:15">
      <c r="O348"/>
    </row>
    <row r="349" ht="14.4" spans="15:15">
      <c r="O349"/>
    </row>
    <row r="350" ht="14.4" spans="15:15">
      <c r="O350"/>
    </row>
    <row r="351" ht="14.4" spans="15:15">
      <c r="O351"/>
    </row>
    <row r="352" ht="14.4" spans="15:15">
      <c r="O352"/>
    </row>
    <row r="353" ht="14.4" spans="15:15">
      <c r="O353"/>
    </row>
    <row r="354" ht="14.4" spans="15:15">
      <c r="O354"/>
    </row>
    <row r="355" ht="14.4" spans="15:15">
      <c r="O355"/>
    </row>
    <row r="356" ht="14.4" spans="15:15">
      <c r="O356"/>
    </row>
    <row r="357" ht="14.4" spans="15:15">
      <c r="O357"/>
    </row>
    <row r="358" ht="14.4" spans="15:15">
      <c r="O358"/>
    </row>
    <row r="359" ht="14.4" spans="15:15">
      <c r="O359"/>
    </row>
    <row r="360" ht="14.4" spans="15:15">
      <c r="O360"/>
    </row>
    <row r="361" ht="14.4" spans="15:15">
      <c r="O361"/>
    </row>
    <row r="362" ht="14.4" spans="15:15">
      <c r="O362"/>
    </row>
    <row r="363" ht="14.4" spans="15:15">
      <c r="O363"/>
    </row>
    <row r="364" ht="14.4" spans="15:15">
      <c r="O364"/>
    </row>
    <row r="365" ht="14.4" spans="15:15">
      <c r="O365"/>
    </row>
    <row r="366" ht="14.4" spans="15:15">
      <c r="O366"/>
    </row>
    <row r="367" ht="14.4" spans="15:15">
      <c r="O367"/>
    </row>
    <row r="368" ht="14.4" spans="15:15">
      <c r="O368"/>
    </row>
    <row r="369" ht="14.4" spans="15:15">
      <c r="O369"/>
    </row>
    <row r="370" ht="14.4" spans="15:15">
      <c r="O370"/>
    </row>
    <row r="371" ht="14.4" spans="15:15">
      <c r="O371"/>
    </row>
    <row r="372" ht="14.4" spans="15:15">
      <c r="O372"/>
    </row>
    <row r="373" ht="14.4" spans="15:15">
      <c r="O373"/>
    </row>
    <row r="374" ht="14.4" spans="15:15">
      <c r="O374"/>
    </row>
    <row r="375" ht="14.4" spans="15:15">
      <c r="O375"/>
    </row>
    <row r="376" ht="14.4" spans="15:15">
      <c r="O376"/>
    </row>
    <row r="377" ht="14.4" spans="15:15">
      <c r="O377"/>
    </row>
    <row r="378" ht="14.4" spans="15:15">
      <c r="O378"/>
    </row>
    <row r="379" ht="14.4" spans="15:15">
      <c r="O379"/>
    </row>
    <row r="380" ht="14.4" spans="15:15">
      <c r="O380"/>
    </row>
    <row r="381" ht="14.4" spans="15:15">
      <c r="O381"/>
    </row>
    <row r="382" ht="14.4" spans="15:15">
      <c r="O382"/>
    </row>
    <row r="383" ht="14.4" spans="15:15">
      <c r="O383"/>
    </row>
    <row r="384" ht="14.4" spans="15:15">
      <c r="O384"/>
    </row>
    <row r="385" ht="14.4" spans="15:15">
      <c r="O385"/>
    </row>
    <row r="386" ht="14.4" spans="15:15">
      <c r="O386"/>
    </row>
    <row r="387" ht="14.4" spans="15:15">
      <c r="O387"/>
    </row>
    <row r="388" ht="14.4" spans="15:15">
      <c r="O388"/>
    </row>
    <row r="389" ht="14.4" spans="15:15">
      <c r="O389"/>
    </row>
    <row r="390" ht="14.4" spans="15:15">
      <c r="O390"/>
    </row>
    <row r="391" ht="14.4" spans="15:15">
      <c r="O391"/>
    </row>
    <row r="392" ht="14.4" spans="15:15">
      <c r="O392"/>
    </row>
    <row r="393" ht="14.4" spans="15:15">
      <c r="O393"/>
    </row>
    <row r="394" ht="14.4" spans="15:15">
      <c r="O394"/>
    </row>
    <row r="395" ht="14.4" spans="15:15">
      <c r="O395"/>
    </row>
    <row r="396" ht="14.4" spans="15:15">
      <c r="O396"/>
    </row>
    <row r="397" ht="14.4" spans="15:15">
      <c r="O397"/>
    </row>
    <row r="398" ht="14.4" spans="15:15">
      <c r="O398"/>
    </row>
    <row r="399" ht="14.4" spans="15:15">
      <c r="O399"/>
    </row>
    <row r="400" ht="14.4" spans="15:15">
      <c r="O400"/>
    </row>
    <row r="401" ht="14.4" spans="15:15">
      <c r="O401"/>
    </row>
    <row r="402" ht="14.4" spans="15:15">
      <c r="O402"/>
    </row>
    <row r="403" ht="14.4" spans="15:15">
      <c r="O403"/>
    </row>
    <row r="404" ht="14.4" spans="15:15">
      <c r="O404"/>
    </row>
    <row r="405" ht="14.4" spans="15:15">
      <c r="O405"/>
    </row>
    <row r="406" ht="14.4" spans="15:15">
      <c r="O406"/>
    </row>
    <row r="407" ht="14.4" spans="15:15">
      <c r="O407"/>
    </row>
    <row r="408" ht="14.4" spans="15:15">
      <c r="O408"/>
    </row>
    <row r="409" ht="14.4" spans="15:15">
      <c r="O409"/>
    </row>
    <row r="410" ht="14.4" spans="15:15">
      <c r="O410"/>
    </row>
    <row r="411" ht="14.4" spans="15:15">
      <c r="O411"/>
    </row>
    <row r="412" ht="14.4" spans="15:15">
      <c r="O412"/>
    </row>
    <row r="413" ht="14.4" spans="15:15">
      <c r="O413"/>
    </row>
    <row r="414" ht="14.4" spans="15:15">
      <c r="O414"/>
    </row>
    <row r="415" ht="14.4" spans="15:15">
      <c r="O415"/>
    </row>
    <row r="416" ht="14.4" spans="15:15">
      <c r="O416"/>
    </row>
    <row r="417" ht="14.4" spans="15:15">
      <c r="O417"/>
    </row>
    <row r="418" ht="14.4" spans="15:15">
      <c r="O418"/>
    </row>
    <row r="419" ht="14.4" spans="15:15">
      <c r="O419"/>
    </row>
    <row r="420" ht="14.4" spans="15:15">
      <c r="O420"/>
    </row>
    <row r="421" ht="14.4" spans="15:15">
      <c r="O421"/>
    </row>
    <row r="422" ht="14.4" spans="15:15">
      <c r="O422"/>
    </row>
    <row r="423" ht="14.4" spans="15:15">
      <c r="O423"/>
    </row>
    <row r="424" ht="14.4" spans="15:15">
      <c r="O424"/>
    </row>
    <row r="425" ht="14.4" spans="15:15">
      <c r="O425"/>
    </row>
    <row r="426" ht="14.4" spans="15:15">
      <c r="O426"/>
    </row>
    <row r="427" ht="14.4" spans="15:15">
      <c r="O427"/>
    </row>
    <row r="428" ht="14.4" spans="15:15">
      <c r="O428"/>
    </row>
    <row r="429" ht="14.4" spans="15:15">
      <c r="O429"/>
    </row>
    <row r="430" ht="14.4" spans="15:15">
      <c r="O430"/>
    </row>
    <row r="431" ht="14.4" spans="15:15">
      <c r="O431"/>
    </row>
    <row r="432" ht="14.4" spans="15:15">
      <c r="O432"/>
    </row>
    <row r="433" ht="14.4" spans="15:15">
      <c r="O433"/>
    </row>
    <row r="434" ht="14.4" spans="15:15">
      <c r="O434"/>
    </row>
    <row r="435" ht="14.4" spans="15:15">
      <c r="O435"/>
    </row>
    <row r="436" ht="14.4" spans="15:15">
      <c r="O436"/>
    </row>
    <row r="437" ht="14.4" spans="15:15">
      <c r="O437"/>
    </row>
    <row r="438" ht="14.4" spans="15:15">
      <c r="O438"/>
    </row>
    <row r="439" ht="14.4" spans="15:15">
      <c r="O439"/>
    </row>
    <row r="440" ht="14.4" spans="15:15">
      <c r="O440"/>
    </row>
    <row r="441" ht="14.4" spans="15:15">
      <c r="O441"/>
    </row>
    <row r="442" ht="14.4" spans="15:15">
      <c r="O442"/>
    </row>
    <row r="443" ht="14.4" spans="15:15">
      <c r="O443"/>
    </row>
    <row r="444" ht="14.4" spans="15:15">
      <c r="O444"/>
    </row>
    <row r="445" ht="14.4" spans="15:15">
      <c r="O445"/>
    </row>
    <row r="446" ht="14.4" spans="15:15">
      <c r="O446"/>
    </row>
    <row r="447" ht="14.4" spans="15:15">
      <c r="O447"/>
    </row>
    <row r="448" ht="14.4" spans="15:15">
      <c r="O448"/>
    </row>
    <row r="449" ht="14.4" spans="15:15">
      <c r="O449"/>
    </row>
    <row r="450" ht="14.4" spans="15:15">
      <c r="O450"/>
    </row>
    <row r="451" ht="14.4" spans="15:15">
      <c r="O451"/>
    </row>
    <row r="452" ht="14.4" spans="15:15">
      <c r="O452"/>
    </row>
    <row r="453" ht="14.4" spans="15:15">
      <c r="O453"/>
    </row>
    <row r="454" ht="14.4" spans="15:15">
      <c r="O454"/>
    </row>
    <row r="455" ht="14.4" spans="15:15">
      <c r="O455"/>
    </row>
    <row r="456" ht="14.4" spans="15:15">
      <c r="O456"/>
    </row>
    <row r="457" ht="14.4" spans="15:15">
      <c r="O457"/>
    </row>
    <row r="458" ht="14.4" spans="15:15">
      <c r="O458"/>
    </row>
    <row r="459" ht="14.4" spans="15:15">
      <c r="O459"/>
    </row>
    <row r="460" ht="14.4" spans="15:15">
      <c r="O460"/>
    </row>
    <row r="461" ht="14.4" spans="15:15">
      <c r="O461"/>
    </row>
    <row r="462" ht="14.4" spans="15:15">
      <c r="O462"/>
    </row>
    <row r="463" ht="14.4" spans="15:15">
      <c r="O463"/>
    </row>
    <row r="464" ht="14.4" spans="15:15">
      <c r="O464"/>
    </row>
    <row r="465" ht="14.4" spans="15:15">
      <c r="O465"/>
    </row>
    <row r="466" ht="14.4" spans="15:15">
      <c r="O466"/>
    </row>
    <row r="467" ht="14.4" spans="15:15">
      <c r="O467"/>
    </row>
    <row r="468" ht="14.4" spans="15:15">
      <c r="O468"/>
    </row>
    <row r="469" ht="14.4" spans="15:15">
      <c r="O469"/>
    </row>
    <row r="470" ht="14.4" spans="15:15">
      <c r="O470"/>
    </row>
    <row r="471" ht="14.4" spans="15:15">
      <c r="O471"/>
    </row>
    <row r="472" ht="14.4" spans="15:15">
      <c r="O472"/>
    </row>
    <row r="473" ht="14.4" spans="15:15">
      <c r="O473"/>
    </row>
    <row r="474" ht="14.4" spans="15:15">
      <c r="O474"/>
    </row>
    <row r="475" ht="14.4" spans="15:15">
      <c r="O475"/>
    </row>
    <row r="476" ht="14.4" spans="15:15">
      <c r="O476"/>
    </row>
    <row r="477" ht="14.4" spans="15:15">
      <c r="O477"/>
    </row>
    <row r="478" ht="14.4" spans="15:15">
      <c r="O478"/>
    </row>
    <row r="479" ht="14.4" spans="15:15">
      <c r="O479"/>
    </row>
    <row r="480" ht="14.4" spans="15:15">
      <c r="O480"/>
    </row>
    <row r="481" ht="14.4" spans="15:15">
      <c r="O481"/>
    </row>
    <row r="482" ht="14.4" spans="15:15">
      <c r="O482"/>
    </row>
    <row r="483" ht="14.4" spans="15:15">
      <c r="O483"/>
    </row>
    <row r="484" ht="14.4" spans="15:15">
      <c r="O484"/>
    </row>
    <row r="485" ht="14.4" spans="15:15">
      <c r="O485"/>
    </row>
    <row r="486" ht="14.4" spans="15:15">
      <c r="O486"/>
    </row>
    <row r="487" ht="14.4" spans="15:15">
      <c r="O487"/>
    </row>
    <row r="488" ht="14.4" spans="15:15">
      <c r="O488"/>
    </row>
    <row r="489" ht="14.4" spans="15:15">
      <c r="O489"/>
    </row>
    <row r="490" ht="14.4" spans="15:15">
      <c r="O490"/>
    </row>
    <row r="491" ht="14.4" spans="15:15">
      <c r="O491"/>
    </row>
    <row r="492" ht="14.4" spans="15:15">
      <c r="O492"/>
    </row>
    <row r="493" ht="14.4" spans="15:15">
      <c r="O493"/>
    </row>
    <row r="494" ht="14.4" spans="15:15">
      <c r="O494"/>
    </row>
    <row r="495" ht="14.4" spans="15:15">
      <c r="O495"/>
    </row>
    <row r="496" ht="14.4" spans="15:15">
      <c r="O496"/>
    </row>
    <row r="497" ht="14.4" spans="15:15">
      <c r="O497"/>
    </row>
    <row r="498" ht="14.4" spans="15:15">
      <c r="O498"/>
    </row>
    <row r="499" ht="14.4" spans="15:15">
      <c r="O499"/>
    </row>
    <row r="500" ht="14.4" spans="15:15">
      <c r="O500"/>
    </row>
    <row r="501" ht="14.4" spans="15:15">
      <c r="O501"/>
    </row>
    <row r="502" ht="14.4" spans="15:15">
      <c r="O502"/>
    </row>
    <row r="503" ht="14.4" spans="15:15">
      <c r="O503"/>
    </row>
    <row r="504" ht="14.4" spans="15:15">
      <c r="O504"/>
    </row>
    <row r="505" ht="14.4" spans="15:15">
      <c r="O505"/>
    </row>
    <row r="506" ht="14.4" spans="15:15">
      <c r="O506"/>
    </row>
    <row r="507" ht="14.4" spans="15:15">
      <c r="O507"/>
    </row>
    <row r="508" ht="14.4" spans="15:15">
      <c r="O508"/>
    </row>
    <row r="509" ht="14.4" spans="15:15">
      <c r="O509"/>
    </row>
    <row r="510" ht="14.4" spans="15:15">
      <c r="O510"/>
    </row>
    <row r="511" ht="14.4" spans="15:15">
      <c r="O511"/>
    </row>
    <row r="512" ht="14.4" spans="15:15">
      <c r="O512"/>
    </row>
    <row r="513" ht="14.4" spans="15:15">
      <c r="O513"/>
    </row>
    <row r="514" ht="14.4" spans="15:15">
      <c r="O514"/>
    </row>
    <row r="515" ht="14.4" spans="15:15">
      <c r="O515"/>
    </row>
    <row r="516" ht="14.4" spans="15:15">
      <c r="O516"/>
    </row>
    <row r="517" ht="14.4" spans="15:15">
      <c r="O517"/>
    </row>
    <row r="518" ht="14.4" spans="15:15">
      <c r="O518"/>
    </row>
    <row r="519" ht="14.4" spans="15:15">
      <c r="O519"/>
    </row>
    <row r="520" ht="14.4" spans="15:15">
      <c r="O520"/>
    </row>
    <row r="521" ht="14.4" spans="15:15">
      <c r="O521"/>
    </row>
    <row r="522" ht="14.4" spans="15:15">
      <c r="O522"/>
    </row>
    <row r="523" ht="14.4" spans="15:15">
      <c r="O523"/>
    </row>
    <row r="524" ht="14.4" spans="15:15">
      <c r="O524"/>
    </row>
    <row r="525" ht="14.4" spans="15:15">
      <c r="O525"/>
    </row>
    <row r="526" ht="14.4" spans="15:15">
      <c r="O526"/>
    </row>
    <row r="527" ht="14.4" spans="15:15">
      <c r="O527"/>
    </row>
    <row r="528" ht="14.4" spans="15:15">
      <c r="O528"/>
    </row>
    <row r="529" ht="14.4" spans="15:15">
      <c r="O529"/>
    </row>
    <row r="530" ht="14.4" spans="15:15">
      <c r="O530"/>
    </row>
    <row r="531" ht="14.4" spans="15:15">
      <c r="O531"/>
    </row>
    <row r="532" ht="14.4" spans="15:15">
      <c r="O532"/>
    </row>
    <row r="533" ht="14.4" spans="15:15">
      <c r="O533"/>
    </row>
    <row r="534" ht="14.4" spans="15:15">
      <c r="O534"/>
    </row>
    <row r="535" ht="14.4" spans="15:15">
      <c r="O535"/>
    </row>
    <row r="536" ht="14.4" spans="15:15">
      <c r="O536"/>
    </row>
    <row r="537" ht="14.4" spans="15:15">
      <c r="O537"/>
    </row>
    <row r="538" ht="14.4" spans="15:15">
      <c r="O538"/>
    </row>
    <row r="539" ht="14.4" spans="15:15">
      <c r="O539"/>
    </row>
    <row r="540" ht="14.4" spans="15:15">
      <c r="O540"/>
    </row>
    <row r="541" ht="14.4" spans="15:15">
      <c r="O541"/>
    </row>
    <row r="542" ht="14.4" spans="15:15">
      <c r="O542"/>
    </row>
    <row r="543" ht="14.4" spans="15:15">
      <c r="O543"/>
    </row>
    <row r="544" ht="14.4" spans="15:15">
      <c r="O544"/>
    </row>
    <row r="545" ht="14.4" spans="15:15">
      <c r="O545"/>
    </row>
    <row r="546" ht="14.4" spans="15:15">
      <c r="O546"/>
    </row>
    <row r="547" ht="14.4" spans="15:15">
      <c r="O547"/>
    </row>
    <row r="548" ht="14.4" spans="15:15">
      <c r="O548"/>
    </row>
    <row r="549" ht="14.4" spans="15:15">
      <c r="O549"/>
    </row>
    <row r="550" ht="14.4" spans="15:15">
      <c r="O550"/>
    </row>
    <row r="551" ht="14.4" spans="15:15">
      <c r="O551"/>
    </row>
    <row r="552" ht="14.4" spans="15:15">
      <c r="O552"/>
    </row>
    <row r="553" ht="14.4" spans="15:15">
      <c r="O553"/>
    </row>
    <row r="554" ht="14.4" spans="15:15">
      <c r="O554"/>
    </row>
    <row r="555" ht="14.4" spans="15:15">
      <c r="O555"/>
    </row>
    <row r="556" ht="14.4" spans="15:15">
      <c r="O556"/>
    </row>
    <row r="557" ht="14.4" spans="15:15">
      <c r="O557"/>
    </row>
    <row r="558" ht="14.4" spans="15:15">
      <c r="O558"/>
    </row>
    <row r="559" ht="14.4" spans="15:15">
      <c r="O559"/>
    </row>
    <row r="560" ht="14.4" spans="15:15">
      <c r="O560"/>
    </row>
    <row r="561" ht="14.4" spans="15:15">
      <c r="O561"/>
    </row>
    <row r="562" ht="14.4" spans="15:15">
      <c r="O562"/>
    </row>
    <row r="563" ht="14.4" spans="15:15">
      <c r="O563"/>
    </row>
    <row r="564" ht="14.4" spans="15:15">
      <c r="O564"/>
    </row>
    <row r="565" ht="14.4" spans="15:15">
      <c r="O565"/>
    </row>
    <row r="566" ht="14.4" spans="15:15">
      <c r="O566"/>
    </row>
    <row r="567" ht="14.4" spans="15:15">
      <c r="O567"/>
    </row>
    <row r="568" ht="14.4" spans="15:15">
      <c r="O568"/>
    </row>
    <row r="569" ht="14.4" spans="15:15">
      <c r="O569"/>
    </row>
    <row r="570" ht="14.4" spans="15:15">
      <c r="O570"/>
    </row>
    <row r="571" ht="14.4" spans="15:15">
      <c r="O571"/>
    </row>
    <row r="572" ht="14.4" spans="15:15">
      <c r="O572"/>
    </row>
    <row r="573" ht="14.4" spans="15:15">
      <c r="O573"/>
    </row>
    <row r="574" ht="14.4" spans="15:15">
      <c r="O574"/>
    </row>
    <row r="575" ht="14.4" spans="15:15">
      <c r="O575"/>
    </row>
    <row r="576" ht="14.4" spans="15:15">
      <c r="O576"/>
    </row>
    <row r="577" ht="14.4" spans="15:15">
      <c r="O577"/>
    </row>
    <row r="578" ht="14.4" spans="15:15">
      <c r="O578"/>
    </row>
    <row r="579" ht="14.4" spans="15:15">
      <c r="O579"/>
    </row>
    <row r="580" ht="14.4" spans="15:15">
      <c r="O580"/>
    </row>
    <row r="581" ht="14.4" spans="15:15">
      <c r="O581"/>
    </row>
    <row r="582" ht="14.4" spans="15:15">
      <c r="O582"/>
    </row>
    <row r="583" ht="14.4" spans="15:15">
      <c r="O583"/>
    </row>
    <row r="584" ht="14.4" spans="15:15">
      <c r="O584"/>
    </row>
    <row r="585" ht="14.4" spans="15:15">
      <c r="O585"/>
    </row>
    <row r="586" ht="14.4" spans="15:15">
      <c r="O586"/>
    </row>
    <row r="587" ht="14.4" spans="15:15">
      <c r="O587"/>
    </row>
    <row r="588" ht="14.4" spans="15:15">
      <c r="O588"/>
    </row>
    <row r="589" ht="14.4" spans="15:15">
      <c r="O589"/>
    </row>
    <row r="590" ht="14.4" spans="15:15">
      <c r="O590"/>
    </row>
    <row r="591" ht="14.4" spans="15:15">
      <c r="O591"/>
    </row>
    <row r="592" ht="14.4" spans="15:15">
      <c r="O592"/>
    </row>
    <row r="593" ht="14.4" spans="15:15">
      <c r="O593"/>
    </row>
    <row r="594" ht="14.4" spans="15:15">
      <c r="O594"/>
    </row>
    <row r="595" ht="14.4" spans="15:15">
      <c r="O595"/>
    </row>
    <row r="596" ht="14.4" spans="15:15">
      <c r="O596"/>
    </row>
    <row r="597" ht="14.4" spans="15:15">
      <c r="O597"/>
    </row>
    <row r="598" ht="14.4" spans="15:15">
      <c r="O598"/>
    </row>
    <row r="599" ht="14.4" spans="15:15">
      <c r="O599"/>
    </row>
    <row r="600" ht="14.4" spans="15:15">
      <c r="O600"/>
    </row>
    <row r="601" ht="14.4" spans="15:15">
      <c r="O601"/>
    </row>
    <row r="602" ht="14.4" spans="15:15">
      <c r="O602"/>
    </row>
    <row r="603" ht="14.4" spans="15:15">
      <c r="O603"/>
    </row>
    <row r="604" ht="14.4" spans="15:15">
      <c r="O604"/>
    </row>
    <row r="605" ht="14.4" spans="15:15">
      <c r="O605"/>
    </row>
    <row r="606" ht="14.4" spans="15:15">
      <c r="O606"/>
    </row>
    <row r="607" ht="14.4" spans="15:15">
      <c r="O607"/>
    </row>
    <row r="608" ht="14.4" spans="15:15">
      <c r="O608"/>
    </row>
    <row r="609" ht="14.4" spans="15:15">
      <c r="O609"/>
    </row>
    <row r="610" ht="14.4" spans="15:15">
      <c r="O610"/>
    </row>
    <row r="611" ht="14.4" spans="15:15">
      <c r="O611"/>
    </row>
    <row r="612" ht="14.4" spans="15:15">
      <c r="O612"/>
    </row>
    <row r="613" ht="14.4" spans="15:15">
      <c r="O613"/>
    </row>
    <row r="614" ht="14.4" spans="15:15">
      <c r="O614"/>
    </row>
    <row r="615" ht="14.4" spans="15:15">
      <c r="O615"/>
    </row>
    <row r="616" ht="14.4" spans="15:15">
      <c r="O616"/>
    </row>
    <row r="617" ht="14.4" spans="15:15">
      <c r="O617"/>
    </row>
    <row r="618" ht="14.4" spans="15:15">
      <c r="O618"/>
    </row>
    <row r="619" ht="14.4" spans="15:15">
      <c r="O619"/>
    </row>
    <row r="620" ht="14.4" spans="15:15">
      <c r="O620"/>
    </row>
    <row r="621" ht="14.4" spans="15:15">
      <c r="O621"/>
    </row>
    <row r="622" ht="14.4" spans="15:15">
      <c r="O622"/>
    </row>
    <row r="623" ht="14.4" spans="15:15">
      <c r="O623"/>
    </row>
    <row r="624" ht="14.4" spans="15:15">
      <c r="O624"/>
    </row>
    <row r="625" ht="14.4" spans="15:15">
      <c r="O625"/>
    </row>
    <row r="626" ht="14.4" spans="15:15">
      <c r="O626"/>
    </row>
    <row r="627" ht="14.4" spans="15:15">
      <c r="O627"/>
    </row>
    <row r="628" ht="14.4" spans="15:15">
      <c r="O628"/>
    </row>
    <row r="629" ht="14.4" spans="15:15">
      <c r="O629"/>
    </row>
    <row r="630" ht="14.4" spans="15:15">
      <c r="O630"/>
    </row>
    <row r="631" ht="14.4" spans="15:15">
      <c r="O631"/>
    </row>
    <row r="632" ht="14.4" spans="15:15">
      <c r="O632"/>
    </row>
    <row r="633" ht="14.4" spans="15:15">
      <c r="O633"/>
    </row>
    <row r="634" ht="14.4" spans="15:15">
      <c r="O634"/>
    </row>
    <row r="635" ht="14.4" spans="15:15">
      <c r="O635"/>
    </row>
    <row r="636" ht="14.4" spans="15:15">
      <c r="O636"/>
    </row>
    <row r="637" ht="14.4" spans="15:15">
      <c r="O637"/>
    </row>
    <row r="638" ht="14.4" spans="15:15">
      <c r="O638"/>
    </row>
    <row r="639" ht="14.4" spans="15:15">
      <c r="O639"/>
    </row>
    <row r="640" ht="14.4" spans="15:15">
      <c r="O640"/>
    </row>
    <row r="641" ht="14.4" spans="15:15">
      <c r="O641"/>
    </row>
    <row r="642" ht="14.4" spans="15:15">
      <c r="O642"/>
    </row>
    <row r="643" ht="14.4" spans="15:15">
      <c r="O643"/>
    </row>
    <row r="644" ht="14.4" spans="15:15">
      <c r="O644"/>
    </row>
    <row r="645" ht="14.4" spans="15:15">
      <c r="O645"/>
    </row>
    <row r="646" ht="14.4" spans="15:15">
      <c r="O646"/>
    </row>
    <row r="647" ht="14.4" spans="15:15">
      <c r="O647"/>
    </row>
    <row r="648" ht="14.4" spans="15:15">
      <c r="O648"/>
    </row>
    <row r="649" ht="14.4" spans="15:15">
      <c r="O649"/>
    </row>
    <row r="650" ht="14.4" spans="15:15">
      <c r="O650"/>
    </row>
    <row r="651" ht="14.4" spans="15:15">
      <c r="O651"/>
    </row>
    <row r="652" ht="14.4" spans="15:15">
      <c r="O652"/>
    </row>
    <row r="653" ht="14.4" spans="15:15">
      <c r="O653"/>
    </row>
    <row r="654" ht="14.4" spans="15:15">
      <c r="O654"/>
    </row>
    <row r="655" ht="14.4" spans="15:15">
      <c r="O655"/>
    </row>
    <row r="656" ht="14.4" spans="15:15">
      <c r="O656"/>
    </row>
    <row r="657" ht="14.4" spans="15:15">
      <c r="O657"/>
    </row>
    <row r="658" ht="14.4" spans="15:15">
      <c r="O658"/>
    </row>
    <row r="659" ht="14.4" spans="15:15">
      <c r="O659"/>
    </row>
    <row r="660" ht="14.4" spans="15:15">
      <c r="O660"/>
    </row>
    <row r="661" ht="14.4" spans="15:15">
      <c r="O661"/>
    </row>
    <row r="662" ht="14.4" spans="15:15">
      <c r="O662"/>
    </row>
    <row r="663" ht="14.4" spans="15:15">
      <c r="O663"/>
    </row>
    <row r="664" ht="14.4" spans="15:15">
      <c r="O664"/>
    </row>
    <row r="665" ht="14.4" spans="15:15">
      <c r="O665"/>
    </row>
    <row r="666" ht="14.4" spans="15:15">
      <c r="O666"/>
    </row>
    <row r="667" ht="14.4" spans="15:15">
      <c r="O667"/>
    </row>
    <row r="668" ht="14.4" spans="15:15">
      <c r="O668"/>
    </row>
    <row r="669" ht="14.4" spans="15:15">
      <c r="O669"/>
    </row>
    <row r="670" ht="14.4" spans="15:15">
      <c r="O670"/>
    </row>
    <row r="671" ht="14.4" spans="15:15">
      <c r="O671"/>
    </row>
    <row r="672" ht="14.4" spans="15:15">
      <c r="O672"/>
    </row>
    <row r="673" ht="14.4" spans="15:15">
      <c r="O673"/>
    </row>
    <row r="674" ht="14.4" spans="15:15">
      <c r="O674"/>
    </row>
    <row r="675" ht="14.4" spans="15:15">
      <c r="O675"/>
    </row>
    <row r="676" ht="14.4" spans="15:15">
      <c r="O676"/>
    </row>
    <row r="677" ht="14.4" spans="15:15">
      <c r="O677"/>
    </row>
    <row r="678" ht="14.4" spans="15:15">
      <c r="O678"/>
    </row>
    <row r="679" ht="14.4" spans="15:15">
      <c r="O679"/>
    </row>
    <row r="680" ht="14.4" spans="15:15">
      <c r="O680"/>
    </row>
    <row r="681" ht="14.4" spans="15:15">
      <c r="O681"/>
    </row>
    <row r="682" ht="14.4" spans="15:15">
      <c r="O682"/>
    </row>
    <row r="683" ht="14.4" spans="15:15">
      <c r="O683"/>
    </row>
    <row r="684" ht="14.4" spans="15:15">
      <c r="O684"/>
    </row>
    <row r="685" ht="14.4" spans="15:15">
      <c r="O685"/>
    </row>
    <row r="686" ht="14.4" spans="15:15">
      <c r="O686"/>
    </row>
    <row r="687" ht="14.4" spans="15:15">
      <c r="O687"/>
    </row>
    <row r="688" ht="14.4" spans="15:15">
      <c r="O688"/>
    </row>
    <row r="689" ht="14.4" spans="15:15">
      <c r="O689"/>
    </row>
    <row r="690" ht="14.4" spans="15:15">
      <c r="O690"/>
    </row>
    <row r="691" ht="14.4" spans="15:15">
      <c r="O691"/>
    </row>
    <row r="692" ht="14.4" spans="15:15">
      <c r="O692"/>
    </row>
    <row r="693" ht="14.4" spans="15:15">
      <c r="O693"/>
    </row>
    <row r="694" ht="14.4" spans="15:15">
      <c r="O694"/>
    </row>
    <row r="695" ht="14.4" spans="15:15">
      <c r="O695"/>
    </row>
    <row r="696" ht="14.4" spans="15:15">
      <c r="O696"/>
    </row>
    <row r="697" ht="14.4" spans="15:15">
      <c r="O697"/>
    </row>
    <row r="698" ht="14.4" spans="15:15">
      <c r="O698"/>
    </row>
    <row r="699" ht="14.4" spans="15:15">
      <c r="O699"/>
    </row>
    <row r="700" ht="14.4" spans="15:15">
      <c r="O700"/>
    </row>
    <row r="701" ht="14.4" spans="15:15">
      <c r="O701"/>
    </row>
    <row r="702" ht="14.4" spans="15:15">
      <c r="O702"/>
    </row>
    <row r="703" ht="14.4" spans="15:15">
      <c r="O703"/>
    </row>
    <row r="704" ht="14.4" spans="15:15">
      <c r="O704"/>
    </row>
    <row r="705" ht="14.4" spans="15:15">
      <c r="O705"/>
    </row>
    <row r="706" ht="14.4" spans="15:15">
      <c r="O706"/>
    </row>
    <row r="707" ht="14.4" spans="15:15">
      <c r="O707"/>
    </row>
    <row r="708" ht="14.4" spans="15:15">
      <c r="O708"/>
    </row>
    <row r="709" ht="14.4" spans="15:15">
      <c r="O709"/>
    </row>
    <row r="710" ht="14.4" spans="15:15">
      <c r="O710"/>
    </row>
    <row r="711" ht="14.4" spans="15:15">
      <c r="O711"/>
    </row>
    <row r="712" ht="14.4" spans="15:15">
      <c r="O712"/>
    </row>
    <row r="713" ht="14.4" spans="15:15">
      <c r="O713"/>
    </row>
    <row r="714" ht="14.4" spans="15:15">
      <c r="O714"/>
    </row>
    <row r="715" ht="14.4" spans="15:15">
      <c r="O715"/>
    </row>
    <row r="716" ht="14.4" spans="15:15">
      <c r="O716"/>
    </row>
    <row r="717" ht="14.4" spans="15:15">
      <c r="O717"/>
    </row>
    <row r="718" ht="14.4" spans="15:15">
      <c r="O718"/>
    </row>
    <row r="719" ht="14.4" spans="15:15">
      <c r="O719"/>
    </row>
    <row r="720" ht="14.4" spans="15:15">
      <c r="O720"/>
    </row>
    <row r="721" ht="14.4" spans="15:15">
      <c r="O721"/>
    </row>
    <row r="722" ht="14.4" spans="15:15">
      <c r="O722"/>
    </row>
    <row r="723" ht="14.4" spans="15:15">
      <c r="O723"/>
    </row>
    <row r="724" ht="14.4" spans="15:15">
      <c r="O724"/>
    </row>
    <row r="725" ht="14.4" spans="15:15">
      <c r="O725"/>
    </row>
    <row r="726" ht="14.4" spans="15:15">
      <c r="O726"/>
    </row>
    <row r="727" ht="14.4" spans="15:15">
      <c r="O727"/>
    </row>
    <row r="728" ht="14.4" spans="15:15">
      <c r="O728"/>
    </row>
    <row r="729" ht="14.4" spans="15:15">
      <c r="O729"/>
    </row>
    <row r="730" ht="14.4" spans="15:15">
      <c r="O730"/>
    </row>
    <row r="731" ht="14.4" spans="15:15">
      <c r="O731"/>
    </row>
    <row r="732" ht="14.4" spans="15:15">
      <c r="O732"/>
    </row>
    <row r="733" ht="14.4" spans="15:15">
      <c r="O733"/>
    </row>
    <row r="734" ht="14.4" spans="15:15">
      <c r="O734"/>
    </row>
    <row r="735" ht="14.4" spans="15:15">
      <c r="O735"/>
    </row>
    <row r="736" ht="14.4" spans="15:15">
      <c r="O736"/>
    </row>
    <row r="737" ht="14.4" spans="15:15">
      <c r="O737"/>
    </row>
    <row r="738" ht="14.4" spans="15:15">
      <c r="O738"/>
    </row>
    <row r="739" ht="14.4" spans="15:15">
      <c r="O739"/>
    </row>
    <row r="740" ht="14.4" spans="15:15">
      <c r="O740"/>
    </row>
    <row r="741" ht="14.4" spans="15:15">
      <c r="O741"/>
    </row>
    <row r="742" ht="14.4" spans="15:15">
      <c r="O742"/>
    </row>
    <row r="743" ht="14.4" spans="15:15">
      <c r="O743"/>
    </row>
    <row r="744" ht="14.4" spans="15:15">
      <c r="O744"/>
    </row>
    <row r="745" ht="14.4" spans="15:15">
      <c r="O745"/>
    </row>
    <row r="746" ht="14.4" spans="15:15">
      <c r="O746"/>
    </row>
    <row r="747" ht="14.4" spans="15:15">
      <c r="O747"/>
    </row>
    <row r="748" ht="14.4" spans="15:15">
      <c r="O748"/>
    </row>
    <row r="749" ht="14.4" spans="15:15">
      <c r="O749"/>
    </row>
    <row r="750" ht="14.4" spans="15:15">
      <c r="O750"/>
    </row>
    <row r="751" ht="14.4" spans="15:15">
      <c r="O751"/>
    </row>
    <row r="752" ht="14.4" spans="15:15">
      <c r="O752"/>
    </row>
    <row r="753" ht="14.4" spans="15:15">
      <c r="O753"/>
    </row>
    <row r="754" ht="14.4" spans="15:15">
      <c r="O754"/>
    </row>
    <row r="755" ht="14.4" spans="15:15">
      <c r="O755"/>
    </row>
    <row r="756" ht="14.4" spans="15:15">
      <c r="O756"/>
    </row>
    <row r="757" ht="14.4" spans="15:15">
      <c r="O757"/>
    </row>
    <row r="758" ht="14.4" spans="15:15">
      <c r="O758"/>
    </row>
    <row r="759" ht="14.4" spans="15:15">
      <c r="O759"/>
    </row>
    <row r="760" ht="14.4" spans="15:15">
      <c r="O760"/>
    </row>
    <row r="761" ht="14.4" spans="15:15">
      <c r="O761"/>
    </row>
    <row r="762" ht="14.4" spans="15:15">
      <c r="O762"/>
    </row>
    <row r="763" ht="14.4" spans="15:15">
      <c r="O763"/>
    </row>
    <row r="764" ht="14.4" spans="15:15">
      <c r="O764"/>
    </row>
    <row r="765" ht="14.4" spans="15:15">
      <c r="O765"/>
    </row>
    <row r="766" ht="14.4" spans="15:15">
      <c r="O766"/>
    </row>
    <row r="767" ht="14.4" spans="15:15">
      <c r="O767"/>
    </row>
    <row r="768" ht="14.4" spans="15:15">
      <c r="O768"/>
    </row>
    <row r="769" ht="14.4" spans="15:15">
      <c r="O769"/>
    </row>
    <row r="770" ht="14.4" spans="15:15">
      <c r="O770"/>
    </row>
    <row r="771" ht="14.4" spans="15:15">
      <c r="O771"/>
    </row>
    <row r="772" ht="14.4" spans="15:15">
      <c r="O772"/>
    </row>
    <row r="773" ht="14.4" spans="15:15">
      <c r="O773"/>
    </row>
    <row r="774" ht="14.4" spans="15:15">
      <c r="O774"/>
    </row>
    <row r="775" ht="14.4" spans="15:15">
      <c r="O775"/>
    </row>
    <row r="776" ht="14.4" spans="15:15">
      <c r="O776"/>
    </row>
    <row r="777" ht="14.4" spans="15:15">
      <c r="O777"/>
    </row>
    <row r="778" ht="14.4" spans="15:15">
      <c r="O778"/>
    </row>
    <row r="779" ht="14.4" spans="15:15">
      <c r="O779"/>
    </row>
    <row r="780" ht="14.4" spans="15:15">
      <c r="O780"/>
    </row>
    <row r="781" ht="14.4" spans="15:15">
      <c r="O781"/>
    </row>
    <row r="782" ht="14.4" spans="15:15">
      <c r="O782"/>
    </row>
    <row r="783" ht="14.4" spans="15:15">
      <c r="O783"/>
    </row>
    <row r="784" ht="14.4" spans="15:15">
      <c r="O784"/>
    </row>
    <row r="785" ht="14.4" spans="15:15">
      <c r="O785"/>
    </row>
    <row r="786" ht="14.4" spans="15:15">
      <c r="O786"/>
    </row>
    <row r="787" ht="14.4" spans="15:15">
      <c r="O787"/>
    </row>
    <row r="788" ht="14.4" spans="15:15">
      <c r="O788"/>
    </row>
    <row r="789" ht="14.4" spans="15:15">
      <c r="O789"/>
    </row>
    <row r="790" ht="14.4" spans="15:15">
      <c r="O790"/>
    </row>
    <row r="791" ht="14.4" spans="15:15">
      <c r="O791"/>
    </row>
    <row r="792" ht="14.4" spans="15:15">
      <c r="O792"/>
    </row>
    <row r="793" ht="14.4" spans="15:15">
      <c r="O793"/>
    </row>
    <row r="794" ht="14.4" spans="15:15">
      <c r="O794"/>
    </row>
    <row r="795" ht="14.4" spans="15:15">
      <c r="O795"/>
    </row>
    <row r="796" ht="14.4" spans="15:15">
      <c r="O796"/>
    </row>
    <row r="797" ht="14.4" spans="15:15">
      <c r="O797"/>
    </row>
    <row r="798" ht="14.4" spans="15:15">
      <c r="O798"/>
    </row>
    <row r="799" ht="14.4" spans="15:15">
      <c r="O799"/>
    </row>
    <row r="800" ht="14.4" spans="15:15">
      <c r="O800"/>
    </row>
    <row r="801" ht="14.4" spans="15:15">
      <c r="O801"/>
    </row>
    <row r="802" ht="14.4" spans="15:15">
      <c r="O802"/>
    </row>
    <row r="803" ht="14.4" spans="15:15">
      <c r="O803"/>
    </row>
    <row r="804" ht="14.4" spans="15:15">
      <c r="O804"/>
    </row>
    <row r="805" ht="14.4" spans="15:15">
      <c r="O805"/>
    </row>
    <row r="806" ht="14.4" spans="15:15">
      <c r="O806"/>
    </row>
    <row r="807" ht="14.4" spans="15:15">
      <c r="O807"/>
    </row>
    <row r="808" ht="14.4" spans="15:15">
      <c r="O808"/>
    </row>
    <row r="809" ht="14.4" spans="15:15">
      <c r="O809"/>
    </row>
    <row r="810" ht="14.4" spans="15:15">
      <c r="O810"/>
    </row>
    <row r="811" ht="14.4" spans="15:15">
      <c r="O811"/>
    </row>
    <row r="812" ht="14.4" spans="15:15">
      <c r="O812"/>
    </row>
    <row r="813" ht="14.4" spans="15:15">
      <c r="O813"/>
    </row>
    <row r="814" ht="14.4" spans="15:15">
      <c r="O814"/>
    </row>
    <row r="815" ht="14.4" spans="15:15">
      <c r="O815"/>
    </row>
    <row r="816" ht="14.4" spans="15:15">
      <c r="O816"/>
    </row>
    <row r="817" ht="14.4" spans="15:15">
      <c r="O817"/>
    </row>
    <row r="818" ht="14.4" spans="15:15">
      <c r="O818"/>
    </row>
    <row r="819" ht="14.4" spans="15:15">
      <c r="O819"/>
    </row>
    <row r="820" ht="14.4" spans="15:15">
      <c r="O820"/>
    </row>
    <row r="821" ht="14.4" spans="15:15">
      <c r="O821"/>
    </row>
    <row r="822" ht="14.4" spans="15:15">
      <c r="O822"/>
    </row>
    <row r="823" ht="14.4" spans="15:15">
      <c r="O823"/>
    </row>
    <row r="824" ht="14.4" spans="15:15">
      <c r="O824"/>
    </row>
    <row r="825" ht="14.4" spans="15:15">
      <c r="O825"/>
    </row>
    <row r="826" ht="14.4" spans="15:15">
      <c r="O826"/>
    </row>
    <row r="827" ht="14.4" spans="15:15">
      <c r="O827"/>
    </row>
    <row r="828" ht="14.4" spans="15:15">
      <c r="O828"/>
    </row>
    <row r="829" ht="14.4" spans="15:15">
      <c r="O829"/>
    </row>
    <row r="830" ht="14.4" spans="15:15">
      <c r="O830"/>
    </row>
    <row r="831" ht="14.4" spans="15:15">
      <c r="O831"/>
    </row>
    <row r="832" ht="14.4" spans="15:15">
      <c r="O832"/>
    </row>
    <row r="833" ht="14.4" spans="15:15">
      <c r="O833"/>
    </row>
    <row r="834" ht="14.4" spans="15:15">
      <c r="O834"/>
    </row>
    <row r="835" ht="14.4" spans="15:15">
      <c r="O835"/>
    </row>
    <row r="836" ht="14.4" spans="15:15">
      <c r="O836"/>
    </row>
    <row r="837" ht="14.4" spans="15:15">
      <c r="O837"/>
    </row>
    <row r="838" ht="14.4" spans="15:15">
      <c r="O838"/>
    </row>
    <row r="839" ht="14.4" spans="15:15">
      <c r="O839"/>
    </row>
    <row r="840" ht="14.4" spans="15:15">
      <c r="O840"/>
    </row>
    <row r="841" ht="14.4" spans="15:15">
      <c r="O841"/>
    </row>
    <row r="842" ht="14.4" spans="15:15">
      <c r="O842"/>
    </row>
    <row r="843" ht="14.4" spans="15:15">
      <c r="O843"/>
    </row>
    <row r="844" ht="14.4" spans="15:15">
      <c r="O844"/>
    </row>
    <row r="845" ht="14.4" spans="15:15">
      <c r="O845"/>
    </row>
    <row r="846" ht="14.4" spans="15:15">
      <c r="O846"/>
    </row>
    <row r="847" ht="14.4" spans="15:15">
      <c r="O847"/>
    </row>
    <row r="848" ht="14.4" spans="15:15">
      <c r="O848"/>
    </row>
    <row r="849" ht="14.4" spans="15:15">
      <c r="O849"/>
    </row>
    <row r="850" ht="14.4" spans="15:15">
      <c r="O850"/>
    </row>
    <row r="851" ht="14.4" spans="15:15">
      <c r="O851"/>
    </row>
    <row r="852" ht="14.4" spans="15:15">
      <c r="O852"/>
    </row>
    <row r="853" ht="14.4" spans="15:15">
      <c r="O853"/>
    </row>
    <row r="854" ht="14.4" spans="15:15">
      <c r="O854"/>
    </row>
    <row r="855" ht="14.4" spans="15:15">
      <c r="O855"/>
    </row>
    <row r="856" ht="14.4" spans="15:15">
      <c r="O856"/>
    </row>
    <row r="857" ht="14.4" spans="15:15">
      <c r="O857"/>
    </row>
    <row r="858" ht="14.4" spans="15:15">
      <c r="O858"/>
    </row>
    <row r="859" ht="14.4" spans="15:15">
      <c r="O859"/>
    </row>
    <row r="860" ht="14.4" spans="15:15">
      <c r="O860"/>
    </row>
    <row r="861" ht="14.4" spans="15:15">
      <c r="O861"/>
    </row>
    <row r="862" ht="14.4" spans="15:15">
      <c r="O862"/>
    </row>
    <row r="863" ht="14.4" spans="15:15">
      <c r="O863"/>
    </row>
    <row r="864" ht="14.4" spans="15:15">
      <c r="O864"/>
    </row>
    <row r="865" ht="14.4" spans="15:15">
      <c r="O865"/>
    </row>
    <row r="866" ht="14.4" spans="15:15">
      <c r="O866"/>
    </row>
    <row r="867" ht="14.4" spans="15:15">
      <c r="O867"/>
    </row>
    <row r="868" ht="14.4" spans="15:15">
      <c r="O868"/>
    </row>
    <row r="869" ht="14.4" spans="15:15">
      <c r="O869"/>
    </row>
    <row r="870" ht="14.4" spans="15:15">
      <c r="O870"/>
    </row>
    <row r="871" ht="14.4" spans="15:15">
      <c r="O871"/>
    </row>
    <row r="872" ht="14.4" spans="15:15">
      <c r="O872"/>
    </row>
    <row r="873" ht="14.4" spans="15:15">
      <c r="O873"/>
    </row>
    <row r="874" ht="14.4" spans="15:15">
      <c r="O874"/>
    </row>
    <row r="875" ht="14.4" spans="15:15">
      <c r="O875"/>
    </row>
    <row r="876" ht="14.4" spans="15:15">
      <c r="O876"/>
    </row>
    <row r="877" ht="14.4" spans="15:15">
      <c r="O877"/>
    </row>
    <row r="878" ht="14.4" spans="15:15">
      <c r="O878"/>
    </row>
    <row r="879" ht="14.4" spans="15:15">
      <c r="O879"/>
    </row>
    <row r="880" ht="14.4" spans="15:15">
      <c r="O880"/>
    </row>
    <row r="881" ht="14.4" spans="15:15">
      <c r="O881"/>
    </row>
    <row r="882" ht="14.4" spans="15:15">
      <c r="O882"/>
    </row>
    <row r="883" ht="14.4" spans="15:15">
      <c r="O883"/>
    </row>
    <row r="884" ht="14.4" spans="15:15">
      <c r="O884"/>
    </row>
    <row r="885" ht="14.4" spans="15:15">
      <c r="O885"/>
    </row>
    <row r="886" ht="14.4" spans="15:15">
      <c r="O886"/>
    </row>
    <row r="887" ht="14.4" spans="15:15">
      <c r="O887"/>
    </row>
    <row r="888" ht="14.4" spans="15:15">
      <c r="O888"/>
    </row>
    <row r="889" ht="14.4" spans="15:15">
      <c r="O889"/>
    </row>
    <row r="890" ht="14.4" spans="15:15">
      <c r="O890"/>
    </row>
    <row r="891" ht="14.4" spans="15:15">
      <c r="O891"/>
    </row>
    <row r="892" ht="14.4" spans="15:15">
      <c r="O892"/>
    </row>
    <row r="893" ht="14.4" spans="15:15">
      <c r="O893"/>
    </row>
    <row r="894" ht="14.4" spans="15:15">
      <c r="O894"/>
    </row>
    <row r="895" ht="14.4" spans="15:15">
      <c r="O895"/>
    </row>
    <row r="896" ht="14.4" spans="15:15">
      <c r="O896"/>
    </row>
    <row r="897" ht="14.4" spans="15:15">
      <c r="O897"/>
    </row>
    <row r="898" ht="14.4" spans="15:15">
      <c r="O898"/>
    </row>
    <row r="899" ht="14.4" spans="15:15">
      <c r="O899"/>
    </row>
    <row r="900" ht="14.4" spans="15:15">
      <c r="O900"/>
    </row>
    <row r="901" ht="14.4" spans="15:15">
      <c r="O901"/>
    </row>
    <row r="902" ht="14.4" spans="15:15">
      <c r="O902"/>
    </row>
    <row r="903" ht="14.4" spans="15:15">
      <c r="O903"/>
    </row>
    <row r="904" ht="14.4" spans="15:15">
      <c r="O904"/>
    </row>
    <row r="905" ht="14.4" spans="15:15">
      <c r="O905"/>
    </row>
    <row r="906" ht="14.4" spans="15:15">
      <c r="O906"/>
    </row>
    <row r="907" ht="14.4" spans="15:15">
      <c r="O907"/>
    </row>
    <row r="908" ht="14.4" spans="15:15">
      <c r="O908"/>
    </row>
    <row r="909" ht="14.4" spans="15:15">
      <c r="O909"/>
    </row>
    <row r="910" ht="14.4" spans="15:15">
      <c r="O910"/>
    </row>
    <row r="911" ht="14.4" spans="15:15">
      <c r="O911"/>
    </row>
    <row r="912" ht="14.4" spans="15:15">
      <c r="O912"/>
    </row>
    <row r="913" ht="14.4" spans="15:15">
      <c r="O913"/>
    </row>
    <row r="914" ht="14.4" spans="15:15">
      <c r="O914"/>
    </row>
    <row r="915" ht="14.4" spans="15:15">
      <c r="O915"/>
    </row>
    <row r="916" ht="14.4" spans="15:15">
      <c r="O916"/>
    </row>
    <row r="917" ht="14.4" spans="15:15">
      <c r="O917"/>
    </row>
    <row r="918" ht="14.4" spans="15:15">
      <c r="O918"/>
    </row>
    <row r="919" ht="14.4" spans="15:15">
      <c r="O919"/>
    </row>
    <row r="920" ht="14.4" spans="15:15">
      <c r="O920"/>
    </row>
    <row r="921" ht="14.4" spans="15:15">
      <c r="O921"/>
    </row>
    <row r="922" ht="14.4" spans="15:15">
      <c r="O922"/>
    </row>
    <row r="923" ht="14.4" spans="15:15">
      <c r="O923"/>
    </row>
    <row r="924" ht="14.4" spans="15:15">
      <c r="O924"/>
    </row>
    <row r="925" ht="14.4" spans="15:15">
      <c r="O925"/>
    </row>
    <row r="926" ht="14.4" spans="15:15">
      <c r="O926"/>
    </row>
    <row r="927" ht="14.4" spans="15:15">
      <c r="O927"/>
    </row>
    <row r="928" ht="14.4" spans="15:15">
      <c r="O928"/>
    </row>
    <row r="929" ht="14.4" spans="15:15">
      <c r="O929"/>
    </row>
    <row r="930" ht="14.4" spans="15:15">
      <c r="O930"/>
    </row>
    <row r="931" ht="14.4" spans="15:15">
      <c r="O931"/>
    </row>
    <row r="932" ht="14.4" spans="15:15">
      <c r="O932"/>
    </row>
    <row r="933" ht="14.4" spans="15:15">
      <c r="O933"/>
    </row>
    <row r="934" ht="14.4" spans="15:15">
      <c r="O934"/>
    </row>
    <row r="935" ht="14.4" spans="15:15">
      <c r="O935"/>
    </row>
    <row r="936" ht="14.4" spans="15:15">
      <c r="O936"/>
    </row>
    <row r="937" ht="14.4" spans="15:15">
      <c r="O937"/>
    </row>
    <row r="938" ht="14.4" spans="15:15">
      <c r="O938"/>
    </row>
    <row r="939" ht="14.4" spans="15:15">
      <c r="O939"/>
    </row>
    <row r="940" ht="14.4" spans="15:15">
      <c r="O940"/>
    </row>
    <row r="941" ht="14.4" spans="15:15">
      <c r="O941"/>
    </row>
    <row r="942" ht="14.4" spans="15:15">
      <c r="O942"/>
    </row>
    <row r="943" ht="14.4" spans="15:15">
      <c r="O943"/>
    </row>
    <row r="944" ht="14.4" spans="15:15">
      <c r="O944"/>
    </row>
    <row r="945" ht="14.4" spans="15:15">
      <c r="O945"/>
    </row>
    <row r="946" ht="14.4" spans="15:15">
      <c r="O946"/>
    </row>
    <row r="947" ht="14.4" spans="15:15">
      <c r="O947"/>
    </row>
    <row r="948" ht="14.4" spans="15:15">
      <c r="O948"/>
    </row>
    <row r="949" ht="14.4" spans="15:15">
      <c r="O949"/>
    </row>
    <row r="950" ht="14.4" spans="15:15">
      <c r="O950"/>
    </row>
    <row r="951" ht="14.4" spans="15:15">
      <c r="O951"/>
    </row>
    <row r="952" ht="14.4" spans="15:15">
      <c r="O952"/>
    </row>
    <row r="953" ht="14.4" spans="15:15">
      <c r="O953"/>
    </row>
    <row r="954" ht="14.4" spans="15:15">
      <c r="O954"/>
    </row>
    <row r="955" ht="14.4" spans="15:15">
      <c r="O955"/>
    </row>
    <row r="956" ht="14.4" spans="15:15">
      <c r="O956"/>
    </row>
    <row r="957" ht="14.4" spans="15:15">
      <c r="O957"/>
    </row>
    <row r="958" ht="14.4" spans="15:15">
      <c r="O958"/>
    </row>
    <row r="959" ht="14.4" spans="15:15">
      <c r="O959"/>
    </row>
    <row r="960" ht="14.4" spans="15:15">
      <c r="O960"/>
    </row>
    <row r="961" ht="14.4" spans="15:15">
      <c r="O961"/>
    </row>
    <row r="962" ht="14.4" spans="15:15">
      <c r="O962"/>
    </row>
    <row r="963" ht="14.4" spans="15:15">
      <c r="O963"/>
    </row>
    <row r="964" ht="14.4" spans="15:15">
      <c r="O964"/>
    </row>
    <row r="965" ht="14.4" spans="15:15">
      <c r="O965"/>
    </row>
    <row r="966" ht="14.4" spans="15:15">
      <c r="O966"/>
    </row>
    <row r="967" ht="14.4" spans="15:15">
      <c r="O967"/>
    </row>
    <row r="968" ht="14.4" spans="15:15">
      <c r="O968"/>
    </row>
    <row r="969" ht="14.4" spans="15:15">
      <c r="O969"/>
    </row>
    <row r="970" ht="14.4" spans="15:15">
      <c r="O970"/>
    </row>
    <row r="971" ht="14.4" spans="15:15">
      <c r="O971"/>
    </row>
    <row r="972" ht="14.4" spans="15:15">
      <c r="O972"/>
    </row>
    <row r="973" ht="14.4" spans="15:15">
      <c r="O973"/>
    </row>
    <row r="974" ht="14.4" spans="15:15">
      <c r="O974"/>
    </row>
    <row r="975" ht="14.4" spans="15:15">
      <c r="O975"/>
    </row>
    <row r="976" ht="14.4" spans="15:15">
      <c r="O976"/>
    </row>
    <row r="977" ht="14.4" spans="15:15">
      <c r="O977"/>
    </row>
    <row r="978" ht="14.4" spans="15:15">
      <c r="O978"/>
    </row>
    <row r="979" ht="14.4" spans="15:15">
      <c r="O979"/>
    </row>
    <row r="980" ht="14.4" spans="15:15">
      <c r="O980"/>
    </row>
    <row r="981" ht="14.4" spans="15:15">
      <c r="O981"/>
    </row>
    <row r="982" ht="14.4" spans="15:15">
      <c r="O982"/>
    </row>
    <row r="983" ht="14.4" spans="15:15">
      <c r="O983"/>
    </row>
    <row r="984" ht="14.4" spans="15:15">
      <c r="O984"/>
    </row>
    <row r="985" ht="14.4" spans="15:15">
      <c r="O985"/>
    </row>
    <row r="986" ht="14.4" spans="15:15">
      <c r="O986"/>
    </row>
    <row r="987" ht="14.4" spans="15:15">
      <c r="O987"/>
    </row>
    <row r="988" ht="14.4" spans="15:15">
      <c r="O988"/>
    </row>
    <row r="989" ht="14.4" spans="15:15">
      <c r="O989"/>
    </row>
    <row r="990" ht="14.4" spans="15:15">
      <c r="O990"/>
    </row>
    <row r="991" ht="14.4" spans="15:15">
      <c r="O991"/>
    </row>
    <row r="992" ht="14.4" spans="15:15">
      <c r="O992"/>
    </row>
    <row r="993" ht="14.4" spans="15:15">
      <c r="O993"/>
    </row>
    <row r="994" ht="14.4" spans="15:15">
      <c r="O994"/>
    </row>
    <row r="995" ht="14.4" spans="15:15">
      <c r="O995"/>
    </row>
    <row r="996" ht="14.4" spans="15:15">
      <c r="O996"/>
    </row>
    <row r="997" ht="14.4" spans="15:15">
      <c r="O997"/>
    </row>
    <row r="998" ht="14.4" spans="15:15">
      <c r="O998"/>
    </row>
    <row r="999" ht="14.4" spans="15:15">
      <c r="O999"/>
    </row>
    <row r="1000" ht="14.4" spans="15:15">
      <c r="O1000"/>
    </row>
    <row r="1001" ht="14.4" spans="15:15">
      <c r="O1001"/>
    </row>
    <row r="1002" ht="14.4" spans="15:15">
      <c r="O1002"/>
    </row>
    <row r="1003" ht="14.4" spans="15:15">
      <c r="O1003"/>
    </row>
    <row r="1004" ht="14.4" spans="15:15">
      <c r="O1004"/>
    </row>
    <row r="1005" ht="14.4" spans="15:15">
      <c r="O1005"/>
    </row>
    <row r="1006" ht="14.4" spans="15:15">
      <c r="O1006"/>
    </row>
    <row r="1007" ht="14.4" spans="15:15">
      <c r="O1007"/>
    </row>
    <row r="1008" ht="14.4" spans="15:15">
      <c r="O1008"/>
    </row>
    <row r="1009" ht="14.4" spans="15:15">
      <c r="O1009"/>
    </row>
    <row r="1010" ht="14.4" spans="15:15">
      <c r="O1010"/>
    </row>
    <row r="1011" ht="14.4" spans="15:15">
      <c r="O1011"/>
    </row>
    <row r="1012" ht="14.4" spans="15:15">
      <c r="O1012"/>
    </row>
    <row r="1013" ht="14.4" spans="15:15">
      <c r="O1013"/>
    </row>
    <row r="1014" ht="14.4" spans="15:15">
      <c r="O1014"/>
    </row>
    <row r="1015" ht="14.4" spans="15:15">
      <c r="O1015"/>
    </row>
    <row r="1016" ht="14.4" spans="15:15">
      <c r="O1016"/>
    </row>
    <row r="1017" ht="14.4" spans="15:15">
      <c r="O1017"/>
    </row>
    <row r="1018" ht="14.4" spans="15:15">
      <c r="O1018"/>
    </row>
    <row r="1019" ht="14.4" spans="15:15">
      <c r="O1019"/>
    </row>
    <row r="1020" ht="14.4" spans="15:15">
      <c r="O1020"/>
    </row>
    <row r="1021" ht="14.4" spans="15:15">
      <c r="O1021"/>
    </row>
    <row r="1022" ht="14.4" spans="15:15">
      <c r="O1022"/>
    </row>
    <row r="1023" ht="14.4" spans="15:15">
      <c r="O1023"/>
    </row>
    <row r="1024" ht="14.4" spans="15:15">
      <c r="O1024"/>
    </row>
    <row r="1025" ht="14.4" spans="15:15">
      <c r="O1025"/>
    </row>
    <row r="1026" ht="14.4" spans="15:15">
      <c r="O1026"/>
    </row>
    <row r="1027" ht="14.4" spans="15:15">
      <c r="O1027"/>
    </row>
    <row r="1028" ht="14.4" spans="15:15">
      <c r="O1028"/>
    </row>
    <row r="1029" ht="14.4" spans="15:15">
      <c r="O1029"/>
    </row>
    <row r="1030" ht="14.4" spans="15:15">
      <c r="O1030"/>
    </row>
    <row r="1031" ht="14.4" spans="15:15">
      <c r="O1031"/>
    </row>
    <row r="1032" ht="14.4" spans="15:15">
      <c r="O1032"/>
    </row>
    <row r="1033" ht="14.4" spans="15:15">
      <c r="O1033"/>
    </row>
    <row r="1034" ht="14.4" spans="15:15">
      <c r="O1034"/>
    </row>
    <row r="1035" ht="14.4" spans="15:15">
      <c r="O1035"/>
    </row>
    <row r="1036" ht="14.4" spans="15:15">
      <c r="O1036"/>
    </row>
    <row r="1037" ht="14.4" spans="15:15">
      <c r="O1037"/>
    </row>
    <row r="1038" ht="14.4" spans="15:15">
      <c r="O1038"/>
    </row>
    <row r="1039" ht="14.4" spans="15:15">
      <c r="O1039"/>
    </row>
    <row r="1040" ht="14.4" spans="15:15">
      <c r="O1040"/>
    </row>
    <row r="1041" ht="14.4" spans="15:15">
      <c r="O1041"/>
    </row>
    <row r="1042" ht="14.4" spans="15:15">
      <c r="O1042"/>
    </row>
    <row r="1043" ht="14.4" spans="15:15">
      <c r="O1043"/>
    </row>
    <row r="1044" ht="14.4" spans="15:15">
      <c r="O1044"/>
    </row>
    <row r="1045" ht="14.4" spans="15:15">
      <c r="O1045"/>
    </row>
    <row r="1046" ht="14.4" spans="15:15">
      <c r="O1046"/>
    </row>
    <row r="1047" ht="14.4" spans="15:15">
      <c r="O1047"/>
    </row>
    <row r="1048" ht="14.4" spans="15:15">
      <c r="O1048"/>
    </row>
    <row r="1049" ht="14.4" spans="15:15">
      <c r="O1049"/>
    </row>
    <row r="1050" ht="14.4" spans="15:15">
      <c r="O1050"/>
    </row>
    <row r="1051" ht="14.4" spans="15:15">
      <c r="O1051"/>
    </row>
    <row r="1052" ht="14.4" spans="15:15">
      <c r="O1052"/>
    </row>
    <row r="1053" ht="14.4" spans="15:15">
      <c r="O1053"/>
    </row>
    <row r="1054" ht="14.4" spans="15:15">
      <c r="O1054"/>
    </row>
    <row r="1055" ht="14.4" spans="15:15">
      <c r="O1055"/>
    </row>
    <row r="1056" ht="14.4" spans="15:15">
      <c r="O1056"/>
    </row>
    <row r="1057" ht="14.4" spans="15:15">
      <c r="O1057"/>
    </row>
    <row r="1058" ht="14.4" spans="15:15">
      <c r="O1058"/>
    </row>
    <row r="1059" ht="14.4" spans="15:15">
      <c r="O1059"/>
    </row>
    <row r="1060" ht="14.4" spans="15:15">
      <c r="O1060"/>
    </row>
    <row r="1061" ht="14.4" spans="15:15">
      <c r="O1061"/>
    </row>
    <row r="1062" ht="14.4" spans="15:15">
      <c r="O1062"/>
    </row>
    <row r="1063" ht="14.4" spans="15:15">
      <c r="O1063"/>
    </row>
    <row r="1064" ht="14.4" spans="15:15">
      <c r="O1064"/>
    </row>
    <row r="1065" ht="14.4" spans="15:15">
      <c r="O1065"/>
    </row>
    <row r="1066" ht="14.4" spans="15:15">
      <c r="O1066"/>
    </row>
    <row r="1067" ht="14.4" spans="15:15">
      <c r="O1067"/>
    </row>
    <row r="1068" ht="14.4" spans="15:15">
      <c r="O1068"/>
    </row>
    <row r="1069" ht="14.4" spans="15:15">
      <c r="O1069"/>
    </row>
    <row r="1070" ht="14.4" spans="15:15">
      <c r="O1070"/>
    </row>
    <row r="1071" ht="14.4" spans="15:15">
      <c r="O1071"/>
    </row>
    <row r="1072" ht="14.4" spans="15:15">
      <c r="O1072"/>
    </row>
    <row r="1073" ht="14.4" spans="15:15">
      <c r="O1073"/>
    </row>
    <row r="1074" ht="14.4" spans="15:15">
      <c r="O1074"/>
    </row>
    <row r="1075" ht="14.4" spans="15:15">
      <c r="O1075"/>
    </row>
    <row r="1076" ht="14.4" spans="15:15">
      <c r="O1076"/>
    </row>
    <row r="1077" ht="14.4" spans="15:15">
      <c r="O1077"/>
    </row>
    <row r="1078" ht="14.4" spans="15:15">
      <c r="O1078"/>
    </row>
    <row r="1079" ht="14.4" spans="15:15">
      <c r="O1079"/>
    </row>
    <row r="1080" ht="14.4" spans="15:15">
      <c r="O1080"/>
    </row>
    <row r="1081" ht="14.4" spans="15:15">
      <c r="O1081"/>
    </row>
    <row r="1082" ht="14.4" spans="15:15">
      <c r="O1082"/>
    </row>
    <row r="1083" ht="14.4" spans="15:15">
      <c r="O1083"/>
    </row>
    <row r="1084" ht="14.4" spans="15:15">
      <c r="O1084"/>
    </row>
    <row r="1085" ht="14.4" spans="15:15">
      <c r="O1085"/>
    </row>
    <row r="1086" ht="14.4" spans="15:15">
      <c r="O1086"/>
    </row>
    <row r="1087" ht="14.4" spans="15:15">
      <c r="O1087"/>
    </row>
    <row r="1088" ht="14.4" spans="15:15">
      <c r="O1088"/>
    </row>
    <row r="1089" ht="14.4" spans="15:15">
      <c r="O1089"/>
    </row>
    <row r="1090" ht="14.4" spans="15:15">
      <c r="O1090"/>
    </row>
    <row r="1091" ht="14.4" spans="15:15">
      <c r="O1091"/>
    </row>
    <row r="1092" ht="14.4" spans="15:15">
      <c r="O1092"/>
    </row>
    <row r="1093" ht="14.4" spans="15:15">
      <c r="O1093"/>
    </row>
    <row r="1094" ht="14.4" spans="15:15">
      <c r="O1094"/>
    </row>
    <row r="1095" ht="14.4" spans="15:15">
      <c r="O1095"/>
    </row>
    <row r="1096" ht="14.4" spans="15:15">
      <c r="O1096"/>
    </row>
    <row r="1097" ht="14.4" spans="15:15">
      <c r="O1097"/>
    </row>
    <row r="1098" ht="14.4" spans="15:15">
      <c r="O1098"/>
    </row>
    <row r="1099" ht="14.4" spans="15:15">
      <c r="O1099"/>
    </row>
    <row r="1100" ht="14.4" spans="15:15">
      <c r="O1100"/>
    </row>
    <row r="1101" ht="14.4" spans="15:15">
      <c r="O1101"/>
    </row>
    <row r="1102" ht="14.4" spans="15:15">
      <c r="O1102"/>
    </row>
    <row r="1103" ht="14.4" spans="15:15">
      <c r="O1103"/>
    </row>
    <row r="1104" ht="14.4" spans="15:15">
      <c r="O1104"/>
    </row>
    <row r="1105" ht="14.4" spans="15:15">
      <c r="O1105"/>
    </row>
    <row r="1106" ht="14.4" spans="15:15">
      <c r="O1106"/>
    </row>
    <row r="1107" ht="14.4" spans="15:15">
      <c r="O1107"/>
    </row>
    <row r="1108" ht="14.4" spans="15:15">
      <c r="O1108"/>
    </row>
    <row r="1109" ht="14.4" spans="15:15">
      <c r="O1109"/>
    </row>
    <row r="1110" ht="14.4" spans="15:15">
      <c r="O1110"/>
    </row>
    <row r="1111" ht="14.4" spans="15:15">
      <c r="O1111"/>
    </row>
    <row r="1112" ht="14.4" spans="15:15">
      <c r="O1112"/>
    </row>
    <row r="1113" ht="14.4" spans="15:15">
      <c r="O1113"/>
    </row>
    <row r="1114" ht="14.4" spans="15:15">
      <c r="O1114"/>
    </row>
    <row r="1115" ht="14.4" spans="15:15">
      <c r="O1115"/>
    </row>
    <row r="1116" ht="14.4" spans="15:15">
      <c r="O1116"/>
    </row>
    <row r="1117" ht="14.4" spans="15:15">
      <c r="O1117"/>
    </row>
    <row r="1118" ht="14.4" spans="15:15">
      <c r="O1118"/>
    </row>
    <row r="1119" ht="14.4" spans="15:15">
      <c r="O1119"/>
    </row>
    <row r="1120" ht="14.4" spans="15:15">
      <c r="O1120"/>
    </row>
    <row r="1121" ht="14.4" spans="15:15">
      <c r="O1121"/>
    </row>
    <row r="1122" ht="14.4" spans="15:15">
      <c r="O1122"/>
    </row>
    <row r="1123" ht="14.4" spans="15:15">
      <c r="O1123"/>
    </row>
    <row r="1124" ht="14.4" spans="15:15">
      <c r="O1124"/>
    </row>
    <row r="1125" ht="14.4" spans="15:15">
      <c r="O1125"/>
    </row>
    <row r="1126" ht="14.4" spans="15:15">
      <c r="O1126"/>
    </row>
    <row r="1127" ht="14.4" spans="15:15">
      <c r="O1127"/>
    </row>
    <row r="1128" ht="14.4" spans="15:15">
      <c r="O1128"/>
    </row>
    <row r="1129" ht="14.4" spans="15:15">
      <c r="O1129"/>
    </row>
    <row r="1130" ht="14.4" spans="15:15">
      <c r="O1130"/>
    </row>
    <row r="1131" ht="14.4" spans="15:15">
      <c r="O1131"/>
    </row>
    <row r="1132" ht="14.4" spans="15:15">
      <c r="O1132"/>
    </row>
    <row r="1133" ht="14.4" spans="15:15">
      <c r="O1133"/>
    </row>
    <row r="1134" ht="14.4" spans="15:15">
      <c r="O1134"/>
    </row>
    <row r="1135" ht="14.4" spans="15:15">
      <c r="O1135"/>
    </row>
    <row r="1136" ht="14.4" spans="15:15">
      <c r="O1136"/>
    </row>
    <row r="1137" ht="14.4" spans="15:15">
      <c r="O1137"/>
    </row>
    <row r="1138" ht="14.4" spans="15:15">
      <c r="O1138"/>
    </row>
    <row r="1139" ht="14.4" spans="15:15">
      <c r="O1139"/>
    </row>
    <row r="1140" ht="14.4" spans="15:15">
      <c r="O1140"/>
    </row>
    <row r="1141" ht="14.4" spans="15:15">
      <c r="O1141"/>
    </row>
    <row r="1142" ht="14.4" spans="15:15">
      <c r="O1142"/>
    </row>
    <row r="1143" ht="14.4" spans="15:15">
      <c r="O1143"/>
    </row>
    <row r="1144" ht="14.4" spans="15:15">
      <c r="O1144"/>
    </row>
    <row r="1145" ht="14.4" spans="15:15">
      <c r="O1145"/>
    </row>
    <row r="1146" ht="14.4" spans="15:15">
      <c r="O1146"/>
    </row>
    <row r="1147" ht="14.4" spans="15:15">
      <c r="O1147"/>
    </row>
    <row r="1148" ht="14.4" spans="15:15">
      <c r="O1148"/>
    </row>
    <row r="1149" ht="14.4" spans="15:15">
      <c r="O1149"/>
    </row>
    <row r="1150" ht="14.4" spans="15:15">
      <c r="O1150"/>
    </row>
    <row r="1151" ht="14.4" spans="15:15">
      <c r="O1151"/>
    </row>
    <row r="1152" ht="14.4" spans="15:15">
      <c r="O1152"/>
    </row>
    <row r="1153" ht="14.4" spans="15:15">
      <c r="O1153"/>
    </row>
    <row r="1154" ht="14.4" spans="15:15">
      <c r="O1154"/>
    </row>
    <row r="1155" ht="14.4" spans="15:15">
      <c r="O1155"/>
    </row>
    <row r="1156" ht="14.4" spans="15:15">
      <c r="O1156"/>
    </row>
    <row r="1157" ht="14.4" spans="15:15">
      <c r="O1157"/>
    </row>
    <row r="1158" ht="14.4" spans="15:15">
      <c r="O1158"/>
    </row>
    <row r="1159" ht="14.4" spans="15:15">
      <c r="O1159"/>
    </row>
    <row r="1160" ht="14.4" spans="15:15">
      <c r="O1160"/>
    </row>
    <row r="1161" ht="14.4" spans="15:15">
      <c r="O1161"/>
    </row>
    <row r="1162" ht="14.4" spans="15:15">
      <c r="O1162"/>
    </row>
    <row r="1163" ht="14.4" spans="15:15">
      <c r="O1163"/>
    </row>
    <row r="1164" ht="14.4" spans="15:15">
      <c r="O1164"/>
    </row>
    <row r="1165" ht="14.4" spans="15:15">
      <c r="O1165"/>
    </row>
    <row r="1166" ht="14.4" spans="15:15">
      <c r="O1166"/>
    </row>
    <row r="1167" ht="14.4" spans="15:15">
      <c r="O1167"/>
    </row>
    <row r="1168" ht="14.4" spans="15:15">
      <c r="O1168"/>
    </row>
    <row r="1169" ht="14.4" spans="15:15">
      <c r="O1169"/>
    </row>
    <row r="1170" ht="14.4" spans="15:15">
      <c r="O1170"/>
    </row>
    <row r="1171" ht="14.4" spans="15:15">
      <c r="O1171"/>
    </row>
    <row r="1172" ht="14.4" spans="15:15">
      <c r="O1172"/>
    </row>
    <row r="1173" ht="14.4" spans="15:15">
      <c r="O1173"/>
    </row>
    <row r="1174" ht="14.4" spans="15:15">
      <c r="O1174"/>
    </row>
    <row r="1175" ht="14.4" spans="15:15">
      <c r="O1175"/>
    </row>
    <row r="1176" ht="14.4" spans="15:15">
      <c r="O1176"/>
    </row>
    <row r="1177" ht="14.4" spans="15:15">
      <c r="O1177"/>
    </row>
    <row r="1178" ht="14.4" spans="15:15">
      <c r="O1178"/>
    </row>
    <row r="1179" ht="14.4" spans="15:15">
      <c r="O1179"/>
    </row>
    <row r="1180" ht="14.4" spans="15:15">
      <c r="O1180"/>
    </row>
    <row r="1181" ht="14.4" spans="15:15">
      <c r="O1181"/>
    </row>
    <row r="1182" ht="14.4" spans="15:15">
      <c r="O1182"/>
    </row>
    <row r="1183" ht="14.4" spans="15:15">
      <c r="O1183"/>
    </row>
    <row r="1184" ht="14.4" spans="15:15">
      <c r="O1184"/>
    </row>
    <row r="1185" ht="14.4" spans="15:15">
      <c r="O1185"/>
    </row>
    <row r="1186" ht="14.4" spans="15:15">
      <c r="O1186"/>
    </row>
    <row r="1187" ht="14.4" spans="15:15">
      <c r="O1187"/>
    </row>
    <row r="1188" ht="14.4" spans="15:15">
      <c r="O1188"/>
    </row>
    <row r="1189" ht="14.4" spans="15:15">
      <c r="O1189"/>
    </row>
    <row r="1190" ht="14.4" spans="15:15">
      <c r="O1190"/>
    </row>
    <row r="1191" ht="14.4" spans="15:15">
      <c r="O1191"/>
    </row>
    <row r="1192" ht="14.4" spans="15:15">
      <c r="O1192"/>
    </row>
    <row r="1193" ht="14.4" spans="15:15">
      <c r="O1193"/>
    </row>
    <row r="1194" ht="14.4" spans="15:15">
      <c r="O1194"/>
    </row>
    <row r="1195" ht="14.4" spans="15:15">
      <c r="O1195"/>
    </row>
    <row r="1196" ht="14.4" spans="15:15">
      <c r="O1196"/>
    </row>
    <row r="1197" ht="14.4" spans="15:15">
      <c r="O1197"/>
    </row>
    <row r="1198" ht="14.4" spans="15:15">
      <c r="O1198"/>
    </row>
    <row r="1199" ht="14.4" spans="15:15">
      <c r="O1199"/>
    </row>
    <row r="1200" ht="14.4" spans="15:15">
      <c r="O1200"/>
    </row>
    <row r="1201" ht="14.4" spans="15:15">
      <c r="O1201"/>
    </row>
    <row r="1202" ht="14.4" spans="15:15">
      <c r="O1202"/>
    </row>
    <row r="1203" ht="14.4" spans="15:15">
      <c r="O1203"/>
    </row>
    <row r="1204" ht="14.4" spans="15:15">
      <c r="O1204"/>
    </row>
    <row r="1205" ht="14.4" spans="15:15">
      <c r="O1205"/>
    </row>
    <row r="1206" ht="14.4" spans="15:15">
      <c r="O1206"/>
    </row>
    <row r="1207" ht="14.4" spans="15:15">
      <c r="O1207"/>
    </row>
    <row r="1208" ht="14.4" spans="15:15">
      <c r="O1208"/>
    </row>
    <row r="1209" ht="14.4" spans="15:15">
      <c r="O1209"/>
    </row>
    <row r="1210" ht="14.4" spans="15:15">
      <c r="O1210"/>
    </row>
    <row r="1211" ht="14.4" spans="15:15">
      <c r="O1211"/>
    </row>
    <row r="1212" ht="14.4" spans="15:15">
      <c r="O1212"/>
    </row>
    <row r="1213" ht="14.4" spans="15:15">
      <c r="O1213"/>
    </row>
    <row r="1214" ht="14.4" spans="15:15">
      <c r="O1214"/>
    </row>
    <row r="1215" ht="14.4" spans="15:15">
      <c r="O1215"/>
    </row>
    <row r="1216" ht="14.4" spans="15:15">
      <c r="O1216"/>
    </row>
    <row r="1217" ht="14.4" spans="15:15">
      <c r="O1217"/>
    </row>
    <row r="1218" ht="14.4" spans="15:15">
      <c r="O1218"/>
    </row>
    <row r="1219" ht="14.4" spans="15:15">
      <c r="O1219"/>
    </row>
    <row r="1220" ht="14.4" spans="15:15">
      <c r="O1220"/>
    </row>
    <row r="1221" ht="14.4" spans="15:15">
      <c r="O1221"/>
    </row>
    <row r="1222" ht="14.4" spans="15:15">
      <c r="O1222"/>
    </row>
    <row r="1223" ht="14.4" spans="15:15">
      <c r="O1223"/>
    </row>
    <row r="1224" ht="14.4" spans="15:15">
      <c r="O1224"/>
    </row>
    <row r="1225" ht="14.4" spans="15:15">
      <c r="O1225"/>
    </row>
    <row r="1226" ht="14.4" spans="15:15">
      <c r="O1226"/>
    </row>
    <row r="1227" ht="14.4" spans="15:15">
      <c r="O1227"/>
    </row>
    <row r="1228" ht="14.4" spans="15:15">
      <c r="O1228"/>
    </row>
    <row r="1229" ht="14.4" spans="15:15">
      <c r="O1229"/>
    </row>
    <row r="1230" ht="14.4" spans="15:15">
      <c r="O1230"/>
    </row>
    <row r="1231" ht="14.4" spans="15:15">
      <c r="O1231"/>
    </row>
    <row r="1232" ht="14.4" spans="15:15">
      <c r="O1232"/>
    </row>
    <row r="1233" ht="14.4" spans="15:15">
      <c r="O1233"/>
    </row>
    <row r="1234" ht="14.4" spans="15:15">
      <c r="O1234"/>
    </row>
    <row r="1235" ht="14.4" spans="15:15">
      <c r="O1235"/>
    </row>
    <row r="1236" ht="14.4" spans="15:15">
      <c r="O1236"/>
    </row>
    <row r="1237" ht="14.4" spans="15:15">
      <c r="O1237"/>
    </row>
    <row r="1238" ht="14.4" spans="15:15">
      <c r="O1238"/>
    </row>
    <row r="1239" ht="14.4" spans="15:15">
      <c r="O1239"/>
    </row>
    <row r="1240" ht="14.4" spans="15:15">
      <c r="O1240"/>
    </row>
    <row r="1241" ht="14.4" spans="15:15">
      <c r="O1241"/>
    </row>
    <row r="1242" ht="14.4" spans="15:15">
      <c r="O1242"/>
    </row>
    <row r="1243" ht="14.4" spans="15:15">
      <c r="O1243"/>
    </row>
    <row r="1244" ht="14.4" spans="15:15">
      <c r="O1244"/>
    </row>
    <row r="1245" ht="14.4" spans="15:15">
      <c r="O1245"/>
    </row>
    <row r="1246" ht="14.4" spans="15:15">
      <c r="O1246"/>
    </row>
    <row r="1247" ht="14.4" spans="15:15">
      <c r="O1247"/>
    </row>
    <row r="1248" ht="14.4" spans="15:15">
      <c r="O1248"/>
    </row>
    <row r="1249" ht="14.4" spans="15:15">
      <c r="O1249"/>
    </row>
    <row r="1250" ht="14.4" spans="15:15">
      <c r="O1250"/>
    </row>
    <row r="1251" ht="14.4" spans="15:15">
      <c r="O1251"/>
    </row>
    <row r="1252" ht="14.4" spans="15:15">
      <c r="O1252"/>
    </row>
    <row r="1253" ht="14.4" spans="15:15">
      <c r="O1253"/>
    </row>
    <row r="1254" ht="14.4" spans="15:15">
      <c r="O1254"/>
    </row>
    <row r="1255" ht="14.4" spans="15:15">
      <c r="O1255"/>
    </row>
    <row r="1256" ht="14.4" spans="15:15">
      <c r="O1256"/>
    </row>
    <row r="1257" ht="14.4" spans="15:15">
      <c r="O1257"/>
    </row>
    <row r="1258" ht="14.4" spans="15:15">
      <c r="O1258"/>
    </row>
    <row r="1259" ht="14.4" spans="15:15">
      <c r="O1259"/>
    </row>
    <row r="1260" ht="14.4" spans="15:15">
      <c r="O1260"/>
    </row>
    <row r="1261" ht="14.4" spans="15:15">
      <c r="O1261"/>
    </row>
    <row r="1262" ht="14.4" spans="15:15">
      <c r="O1262"/>
    </row>
    <row r="1263" ht="14.4" spans="15:15">
      <c r="O1263"/>
    </row>
    <row r="1264" ht="14.4" spans="15:15">
      <c r="O1264"/>
    </row>
    <row r="1265" ht="14.4" spans="15:15">
      <c r="O1265"/>
    </row>
    <row r="1266" ht="14.4" spans="15:15">
      <c r="O1266"/>
    </row>
    <row r="1267" ht="14.4" spans="15:15">
      <c r="O1267"/>
    </row>
    <row r="1268" ht="14.4" spans="15:15">
      <c r="O1268"/>
    </row>
    <row r="1269" ht="14.4" spans="15:15">
      <c r="O1269"/>
    </row>
    <row r="1270" ht="14.4" spans="15:15">
      <c r="O1270"/>
    </row>
    <row r="1271" ht="14.4" spans="15:15">
      <c r="O1271"/>
    </row>
    <row r="1272" ht="14.4" spans="15:15">
      <c r="O1272"/>
    </row>
    <row r="1273" ht="14.4" spans="15:15">
      <c r="O1273"/>
    </row>
    <row r="1274" ht="14.4" spans="15:15">
      <c r="O1274"/>
    </row>
    <row r="1275" ht="14.4" spans="15:15">
      <c r="O1275"/>
    </row>
    <row r="1276" ht="14.4" spans="15:15">
      <c r="O1276"/>
    </row>
    <row r="1277" ht="14.4" spans="15:15">
      <c r="O1277"/>
    </row>
    <row r="1278" ht="14.4" spans="15:15">
      <c r="O1278"/>
    </row>
    <row r="1279" ht="14.4" spans="15:15">
      <c r="O1279"/>
    </row>
    <row r="1280" ht="14.4" spans="15:15">
      <c r="O1280"/>
    </row>
    <row r="1281" ht="14.4" spans="15:15">
      <c r="O1281"/>
    </row>
    <row r="1282" ht="14.4" spans="15:15">
      <c r="O1282"/>
    </row>
    <row r="1283" ht="14.4" spans="15:15">
      <c r="O1283"/>
    </row>
    <row r="1284" ht="14.4" spans="15:15">
      <c r="O1284"/>
    </row>
    <row r="1285" ht="14.4" spans="15:15">
      <c r="O1285"/>
    </row>
    <row r="1286" ht="14.4" spans="15:15">
      <c r="O1286"/>
    </row>
    <row r="1287" ht="14.4" spans="15:15">
      <c r="O1287"/>
    </row>
    <row r="1288" ht="14.4" spans="15:15">
      <c r="O1288"/>
    </row>
    <row r="1289" ht="14.4" spans="15:15">
      <c r="O1289"/>
    </row>
    <row r="1290" ht="14.4" spans="15:15">
      <c r="O1290"/>
    </row>
    <row r="1291" ht="14.4" spans="15:15">
      <c r="O1291"/>
    </row>
    <row r="1292" ht="14.4" spans="15:15">
      <c r="O1292"/>
    </row>
    <row r="1293" ht="14.4" spans="15:15">
      <c r="O1293"/>
    </row>
    <row r="1294" ht="14.4" spans="15:15">
      <c r="O1294"/>
    </row>
    <row r="1295" ht="14.4" spans="15:15">
      <c r="O1295"/>
    </row>
    <row r="1296" ht="14.4" spans="15:15">
      <c r="O1296"/>
    </row>
    <row r="1297" ht="14.4" spans="15:15">
      <c r="O1297"/>
    </row>
    <row r="1298" ht="14.4" spans="15:15">
      <c r="O1298"/>
    </row>
    <row r="1299" ht="14.4" spans="15:15">
      <c r="O1299"/>
    </row>
    <row r="1300" ht="14.4" spans="15:15">
      <c r="O1300"/>
    </row>
    <row r="1301" ht="14.4" spans="15:15">
      <c r="O1301"/>
    </row>
    <row r="1302" ht="14.4" spans="15:15">
      <c r="O1302"/>
    </row>
    <row r="1303" ht="14.4" spans="15:15">
      <c r="O1303"/>
    </row>
    <row r="1304" ht="14.4" spans="15:15">
      <c r="O1304"/>
    </row>
    <row r="1305" ht="14.4" spans="15:15">
      <c r="O1305"/>
    </row>
    <row r="1306" ht="14.4" spans="15:15">
      <c r="O1306"/>
    </row>
    <row r="1307" ht="14.4" spans="15:15">
      <c r="O1307"/>
    </row>
    <row r="1308" ht="14.4" spans="15:15">
      <c r="O1308"/>
    </row>
    <row r="1309" ht="14.4" spans="15:15">
      <c r="O1309"/>
    </row>
    <row r="1310" ht="14.4" spans="15:15">
      <c r="O1310"/>
    </row>
    <row r="1311" ht="14.4" spans="15:15">
      <c r="O1311"/>
    </row>
    <row r="1312" ht="14.4" spans="15:15">
      <c r="O1312"/>
    </row>
    <row r="1313" ht="14.4" spans="15:15">
      <c r="O1313"/>
    </row>
    <row r="1314" ht="14.4" spans="15:15">
      <c r="O1314"/>
    </row>
    <row r="1315" ht="14.4" spans="15:15">
      <c r="O1315"/>
    </row>
    <row r="1316" ht="14.4" spans="15:15">
      <c r="O1316"/>
    </row>
    <row r="1317" ht="14.4" spans="15:15">
      <c r="O1317"/>
    </row>
    <row r="1318" ht="14.4" spans="15:15">
      <c r="O1318"/>
    </row>
    <row r="1319" ht="14.4" spans="15:15">
      <c r="O1319"/>
    </row>
    <row r="1320" ht="14.4" spans="15:15">
      <c r="O1320"/>
    </row>
    <row r="1321" ht="14.4" spans="15:15">
      <c r="O1321"/>
    </row>
    <row r="1322" ht="14.4" spans="15:15">
      <c r="O1322"/>
    </row>
    <row r="1323" ht="14.4" spans="15:15">
      <c r="O1323"/>
    </row>
    <row r="1324" ht="14.4" spans="15:15">
      <c r="O1324"/>
    </row>
    <row r="1325" ht="14.4" spans="15:15">
      <c r="O1325"/>
    </row>
    <row r="1326" ht="14.4" spans="15:15">
      <c r="O1326"/>
    </row>
    <row r="1327" ht="14.4" spans="15:15">
      <c r="O1327"/>
    </row>
    <row r="1328" ht="14.4" spans="15:15">
      <c r="O1328"/>
    </row>
    <row r="1329" ht="14.4" spans="15:15">
      <c r="O1329"/>
    </row>
    <row r="1330" ht="14.4" spans="15:15">
      <c r="O1330"/>
    </row>
    <row r="1331" ht="14.4" spans="15:15">
      <c r="O1331"/>
    </row>
    <row r="1332" ht="14.4" spans="15:15">
      <c r="O1332"/>
    </row>
    <row r="1333" ht="14.4" spans="15:15">
      <c r="O1333"/>
    </row>
    <row r="1334" ht="14.4" spans="15:15">
      <c r="O1334"/>
    </row>
    <row r="1335" ht="14.4" spans="15:15">
      <c r="O1335"/>
    </row>
    <row r="1336" ht="14.4" spans="15:15">
      <c r="O1336"/>
    </row>
    <row r="1337" ht="14.4" spans="15:15">
      <c r="O1337"/>
    </row>
    <row r="1338" ht="14.4" spans="15:15">
      <c r="O1338"/>
    </row>
    <row r="1339" ht="14.4" spans="15:15">
      <c r="O1339"/>
    </row>
    <row r="1340" ht="14.4" spans="15:15">
      <c r="O1340"/>
    </row>
    <row r="1341" ht="14.4" spans="15:15">
      <c r="O1341"/>
    </row>
    <row r="1342" ht="14.4" spans="15:15">
      <c r="O1342"/>
    </row>
    <row r="1343" ht="14.4" spans="15:15">
      <c r="O1343"/>
    </row>
    <row r="1344" ht="14.4" spans="15:15">
      <c r="O1344"/>
    </row>
    <row r="1345" ht="14.4" spans="15:15">
      <c r="O1345"/>
    </row>
    <row r="1346" ht="14.4" spans="15:15">
      <c r="O1346"/>
    </row>
    <row r="1347" ht="14.4" spans="15:15">
      <c r="O1347"/>
    </row>
    <row r="1348" ht="14.4" spans="15:15">
      <c r="O1348"/>
    </row>
    <row r="1349" ht="14.4" spans="15:15">
      <c r="O1349"/>
    </row>
    <row r="1350" ht="14.4" spans="15:15">
      <c r="O1350"/>
    </row>
    <row r="1351" ht="14.4" spans="15:15">
      <c r="O1351"/>
    </row>
    <row r="1352" ht="14.4" spans="15:15">
      <c r="O1352"/>
    </row>
    <row r="1353" ht="14.4" spans="15:15">
      <c r="O1353"/>
    </row>
    <row r="1354" ht="14.4" spans="15:15">
      <c r="O1354"/>
    </row>
    <row r="1355" ht="14.4" spans="15:15">
      <c r="O1355"/>
    </row>
    <row r="1356" ht="14.4" spans="15:15">
      <c r="O1356"/>
    </row>
    <row r="1357" ht="14.4" spans="15:15">
      <c r="O1357"/>
    </row>
    <row r="1358" ht="14.4" spans="15:15">
      <c r="O1358"/>
    </row>
    <row r="1359" ht="14.4" spans="15:15">
      <c r="O1359"/>
    </row>
    <row r="1360" ht="14.4" spans="15:15">
      <c r="O1360"/>
    </row>
    <row r="1361" ht="14.4" spans="15:15">
      <c r="O1361"/>
    </row>
    <row r="1362" ht="14.4" spans="15:15">
      <c r="O1362"/>
    </row>
    <row r="1363" ht="14.4" spans="15:15">
      <c r="O1363"/>
    </row>
    <row r="1364" ht="14.4" spans="15:15">
      <c r="O1364"/>
    </row>
    <row r="1365" ht="14.4" spans="15:15">
      <c r="O1365"/>
    </row>
    <row r="1366" ht="14.4" spans="15:15">
      <c r="O1366"/>
    </row>
    <row r="1367" ht="14.4" spans="15:15">
      <c r="O1367"/>
    </row>
    <row r="1368" ht="14.4" spans="15:15">
      <c r="O1368"/>
    </row>
    <row r="1369" ht="14.4" spans="15:15">
      <c r="O1369"/>
    </row>
    <row r="1370" ht="14.4" spans="15:15">
      <c r="O1370"/>
    </row>
    <row r="1371" ht="14.4" spans="15:15">
      <c r="O1371"/>
    </row>
    <row r="1372" ht="14.4" spans="15:15">
      <c r="O1372"/>
    </row>
    <row r="1373" ht="14.4" spans="15:15">
      <c r="O1373"/>
    </row>
    <row r="1374" ht="14.4" spans="15:15">
      <c r="O1374"/>
    </row>
    <row r="1375" ht="14.4" spans="15:15">
      <c r="O1375"/>
    </row>
    <row r="1376" ht="14.4" spans="15:15">
      <c r="O1376"/>
    </row>
    <row r="1377" ht="14.4" spans="15:15">
      <c r="O1377"/>
    </row>
    <row r="1378" ht="14.4" spans="15:15">
      <c r="O1378"/>
    </row>
    <row r="1379" ht="14.4" spans="15:15">
      <c r="O1379"/>
    </row>
    <row r="1380" ht="14.4" spans="15:15">
      <c r="O1380"/>
    </row>
    <row r="1381" ht="14.4" spans="15:15">
      <c r="O1381"/>
    </row>
    <row r="1382" ht="14.4" spans="15:15">
      <c r="O1382"/>
    </row>
    <row r="1383" ht="14.4" spans="15:15">
      <c r="O1383"/>
    </row>
    <row r="1384" ht="14.4" spans="15:15">
      <c r="O1384"/>
    </row>
    <row r="1385" ht="14.4" spans="15:15">
      <c r="O1385"/>
    </row>
    <row r="1386" ht="14.4" spans="15:15">
      <c r="O1386"/>
    </row>
    <row r="1387" ht="14.4" spans="15:15">
      <c r="O1387"/>
    </row>
    <row r="1388" ht="14.4" spans="15:15">
      <c r="O1388"/>
    </row>
    <row r="1389" ht="14.4" spans="15:15">
      <c r="O1389"/>
    </row>
    <row r="1390" ht="14.4" spans="15:15">
      <c r="O1390"/>
    </row>
    <row r="1391" ht="14.4" spans="15:15">
      <c r="O1391"/>
    </row>
    <row r="1392" ht="14.4" spans="15:15">
      <c r="O1392"/>
    </row>
    <row r="1393" ht="14.4" spans="15:15">
      <c r="O1393"/>
    </row>
    <row r="1394" ht="14.4" spans="15:15">
      <c r="O1394"/>
    </row>
    <row r="1395" ht="14.4" spans="15:15">
      <c r="O1395"/>
    </row>
    <row r="1396" ht="14.4" spans="15:15">
      <c r="O1396"/>
    </row>
    <row r="1397" ht="14.4" spans="15:15">
      <c r="O1397"/>
    </row>
    <row r="1398" ht="14.4" spans="15:15">
      <c r="O1398"/>
    </row>
    <row r="1399" ht="14.4" spans="15:15">
      <c r="O1399"/>
    </row>
    <row r="1400" ht="14.4" spans="15:15">
      <c r="O1400"/>
    </row>
    <row r="1401" ht="14.4" spans="15:15">
      <c r="O1401"/>
    </row>
    <row r="1402" ht="14.4" spans="15:15">
      <c r="O1402"/>
    </row>
    <row r="1403" ht="14.4" spans="15:15">
      <c r="O1403"/>
    </row>
    <row r="1404" ht="14.4" spans="15:15">
      <c r="O1404"/>
    </row>
    <row r="1405" ht="14.4" spans="15:15">
      <c r="O1405"/>
    </row>
    <row r="1406" ht="14.4" spans="15:15">
      <c r="O1406"/>
    </row>
    <row r="1407" ht="14.4" spans="15:15">
      <c r="O1407"/>
    </row>
    <row r="1408" ht="14.4" spans="15:15">
      <c r="O1408"/>
    </row>
    <row r="1409" ht="14.4" spans="15:15">
      <c r="O1409"/>
    </row>
    <row r="1410" ht="14.4" spans="15:15">
      <c r="O1410"/>
    </row>
    <row r="1411" ht="14.4" spans="15:15">
      <c r="O1411"/>
    </row>
    <row r="1412" ht="14.4" spans="15:15">
      <c r="O1412"/>
    </row>
    <row r="1413" ht="14.4" spans="15:15">
      <c r="O1413"/>
    </row>
    <row r="1414" ht="14.4" spans="15:15">
      <c r="O1414"/>
    </row>
    <row r="1415" ht="14.4" spans="15:15">
      <c r="O1415"/>
    </row>
    <row r="1416" ht="14.4" spans="15:15">
      <c r="O1416"/>
    </row>
    <row r="1417" ht="14.4" spans="15:15">
      <c r="O1417"/>
    </row>
    <row r="1418" ht="14.4" spans="15:15">
      <c r="O1418"/>
    </row>
    <row r="1419" ht="14.4" spans="15:15">
      <c r="O1419"/>
    </row>
    <row r="1420" ht="14.4" spans="15:15">
      <c r="O1420"/>
    </row>
    <row r="1421" ht="14.4" spans="15:15">
      <c r="O1421"/>
    </row>
    <row r="1422" ht="14.4" spans="15:15">
      <c r="O1422"/>
    </row>
    <row r="1423" ht="14.4" spans="15:15">
      <c r="O1423"/>
    </row>
    <row r="1424" ht="14.4" spans="15:15">
      <c r="O1424"/>
    </row>
    <row r="1425" ht="14.4" spans="15:15">
      <c r="O1425"/>
    </row>
    <row r="1426" ht="14.4" spans="15:15">
      <c r="O1426"/>
    </row>
    <row r="1427" ht="14.4" spans="15:15">
      <c r="O1427"/>
    </row>
    <row r="1428" ht="14.4" spans="15:15">
      <c r="O1428"/>
    </row>
    <row r="1429" ht="14.4" spans="15:15">
      <c r="O1429"/>
    </row>
    <row r="1430" ht="14.4" spans="15:15">
      <c r="O1430"/>
    </row>
    <row r="1431" ht="14.4" spans="15:15">
      <c r="O1431"/>
    </row>
    <row r="1432" ht="14.4" spans="15:15">
      <c r="O1432"/>
    </row>
    <row r="1433" ht="14.4" spans="15:15">
      <c r="O1433"/>
    </row>
    <row r="1434" ht="14.4" spans="15:15">
      <c r="O1434"/>
    </row>
    <row r="1435" ht="14.4" spans="15:15">
      <c r="O1435"/>
    </row>
    <row r="1436" ht="14.4" spans="15:15">
      <c r="O1436"/>
    </row>
    <row r="1437" ht="14.4" spans="15:15">
      <c r="O1437"/>
    </row>
    <row r="1438" ht="14.4" spans="15:15">
      <c r="O1438"/>
    </row>
    <row r="1439" ht="14.4" spans="15:15">
      <c r="O1439"/>
    </row>
    <row r="1440" ht="14.4" spans="15:15">
      <c r="O1440"/>
    </row>
    <row r="1441" ht="14.4" spans="15:15">
      <c r="O1441"/>
    </row>
    <row r="1442" ht="14.4" spans="15:15">
      <c r="O1442"/>
    </row>
    <row r="1443" ht="14.4" spans="15:15">
      <c r="O1443"/>
    </row>
    <row r="1444" ht="14.4" spans="15:15">
      <c r="O1444"/>
    </row>
    <row r="1445" ht="14.4" spans="15:15">
      <c r="O1445"/>
    </row>
    <row r="1446" ht="14.4" spans="15:15">
      <c r="O1446"/>
    </row>
    <row r="1447" ht="14.4" spans="15:15">
      <c r="O1447"/>
    </row>
    <row r="1448" ht="14.4" spans="15:15">
      <c r="O1448"/>
    </row>
    <row r="1449" ht="14.4" spans="15:15">
      <c r="O1449"/>
    </row>
    <row r="1450" ht="14.4" spans="15:15">
      <c r="O1450"/>
    </row>
    <row r="1451" ht="14.4" spans="15:15">
      <c r="O1451"/>
    </row>
    <row r="1452" ht="14.4" spans="15:15">
      <c r="O1452"/>
    </row>
    <row r="1453" ht="14.4" spans="15:15">
      <c r="O1453"/>
    </row>
    <row r="1454" ht="14.4" spans="15:15">
      <c r="O1454"/>
    </row>
    <row r="1455" ht="14.4" spans="15:15">
      <c r="O1455"/>
    </row>
    <row r="1456" ht="14.4" spans="15:15">
      <c r="O1456"/>
    </row>
    <row r="1457" ht="14.4" spans="15:15">
      <c r="O1457"/>
    </row>
    <row r="1458" ht="14.4" spans="15:15">
      <c r="O1458"/>
    </row>
    <row r="1459" ht="14.4" spans="15:15">
      <c r="O1459"/>
    </row>
    <row r="1460" ht="14.4" spans="15:15">
      <c r="O1460"/>
    </row>
    <row r="1461" ht="14.4" spans="15:15">
      <c r="O1461"/>
    </row>
    <row r="1462" ht="14.4" spans="15:15">
      <c r="O1462"/>
    </row>
    <row r="1463" ht="14.4" spans="15:15">
      <c r="O1463"/>
    </row>
    <row r="1464" ht="14.4" spans="15:15">
      <c r="O1464"/>
    </row>
    <row r="1465" ht="14.4" spans="15:15">
      <c r="O1465"/>
    </row>
    <row r="1466" ht="14.4" spans="15:15">
      <c r="O1466"/>
    </row>
    <row r="1467" ht="14.4" spans="15:15">
      <c r="O1467"/>
    </row>
    <row r="1468" ht="14.4" spans="15:15">
      <c r="O1468"/>
    </row>
    <row r="1469" ht="14.4" spans="15:15">
      <c r="O1469"/>
    </row>
    <row r="1470" ht="14.4" spans="15:15">
      <c r="O1470"/>
    </row>
    <row r="1471" ht="14.4" spans="15:15">
      <c r="O1471"/>
    </row>
    <row r="1472" ht="14.4" spans="15:15">
      <c r="O1472"/>
    </row>
    <row r="1473" ht="14.4" spans="15:15">
      <c r="O1473"/>
    </row>
    <row r="1474" ht="14.4" spans="15:15">
      <c r="O1474"/>
    </row>
    <row r="1475" ht="14.4" spans="15:15">
      <c r="O1475"/>
    </row>
    <row r="1476" ht="14.4" spans="15:15">
      <c r="O1476"/>
    </row>
    <row r="1477" ht="14.4" spans="15:15">
      <c r="O1477"/>
    </row>
    <row r="1478" ht="14.4" spans="15:15">
      <c r="O1478"/>
    </row>
    <row r="1479" ht="14.4" spans="15:15">
      <c r="O1479"/>
    </row>
    <row r="1480" ht="14.4" spans="15:15">
      <c r="O1480"/>
    </row>
    <row r="1481" ht="14.4" spans="15:15">
      <c r="O1481"/>
    </row>
    <row r="1482" ht="14.4" spans="15:15">
      <c r="O1482"/>
    </row>
    <row r="1483" ht="14.4" spans="15:15">
      <c r="O1483"/>
    </row>
    <row r="1484" ht="14.4" spans="15:15">
      <c r="O1484"/>
    </row>
    <row r="1485" ht="14.4" spans="15:15">
      <c r="O1485"/>
    </row>
    <row r="1486" ht="14.4" spans="15:15">
      <c r="O1486"/>
    </row>
    <row r="1487" ht="14.4" spans="15:15">
      <c r="O1487"/>
    </row>
    <row r="1488" ht="14.4" spans="15:15">
      <c r="O1488"/>
    </row>
    <row r="1489" ht="14.4" spans="15:15">
      <c r="O1489"/>
    </row>
    <row r="1490" ht="14.4" spans="15:15">
      <c r="O1490"/>
    </row>
    <row r="1491" ht="14.4" spans="15:15">
      <c r="O1491"/>
    </row>
    <row r="1492" ht="14.4" spans="15:15">
      <c r="O1492"/>
    </row>
    <row r="1493" ht="14.4" spans="15:15">
      <c r="O1493"/>
    </row>
    <row r="1494" ht="14.4" spans="15:15">
      <c r="O1494"/>
    </row>
    <row r="1495" ht="14.4" spans="15:15">
      <c r="O1495"/>
    </row>
    <row r="1496" ht="14.4" spans="15:15">
      <c r="O1496"/>
    </row>
    <row r="1497" ht="14.4" spans="15:15">
      <c r="O1497"/>
    </row>
    <row r="1498" ht="14.4" spans="15:15">
      <c r="O1498"/>
    </row>
    <row r="1499" ht="14.4" spans="15:15">
      <c r="O1499"/>
    </row>
    <row r="1500" ht="14.4" spans="15:15">
      <c r="O1500"/>
    </row>
    <row r="1501" ht="14.4" spans="15:15">
      <c r="O1501"/>
    </row>
    <row r="1502" ht="14.4" spans="15:15">
      <c r="O1502"/>
    </row>
    <row r="1503" ht="14.4" spans="15:15">
      <c r="O1503"/>
    </row>
    <row r="1504" ht="14.4" spans="15:15">
      <c r="O1504"/>
    </row>
    <row r="1505" ht="14.4" spans="15:15">
      <c r="O1505"/>
    </row>
    <row r="1506" ht="14.4" spans="15:15">
      <c r="O1506"/>
    </row>
    <row r="1507" ht="14.4" spans="15:15">
      <c r="O1507"/>
    </row>
    <row r="1508" ht="14.4" spans="15:15">
      <c r="O1508"/>
    </row>
    <row r="1509" ht="14.4" spans="15:15">
      <c r="O1509"/>
    </row>
    <row r="1510" ht="14.4" spans="15:15">
      <c r="O1510"/>
    </row>
    <row r="1511" ht="14.4" spans="15:15">
      <c r="O1511"/>
    </row>
    <row r="1512" ht="14.4" spans="15:15">
      <c r="O1512"/>
    </row>
    <row r="1513" ht="14.4" spans="15:15">
      <c r="O1513"/>
    </row>
    <row r="1514" ht="14.4" spans="15:15">
      <c r="O1514"/>
    </row>
    <row r="1515" ht="14.4" spans="15:15">
      <c r="O1515"/>
    </row>
    <row r="1516" ht="14.4" spans="15:15">
      <c r="O1516"/>
    </row>
    <row r="1517" ht="14.4" spans="15:15">
      <c r="O1517"/>
    </row>
    <row r="1518" ht="14.4" spans="15:15">
      <c r="O1518"/>
    </row>
    <row r="1519" ht="14.4" spans="15:15">
      <c r="O1519"/>
    </row>
    <row r="1520" ht="14.4" spans="15:15">
      <c r="O1520"/>
    </row>
    <row r="1521" ht="14.4" spans="15:15">
      <c r="O1521"/>
    </row>
    <row r="1522" ht="14.4" spans="15:15">
      <c r="O1522"/>
    </row>
    <row r="1523" ht="14.4" spans="15:15">
      <c r="O1523"/>
    </row>
    <row r="1524" ht="14.4" spans="15:15">
      <c r="O1524"/>
    </row>
    <row r="1525" ht="14.4" spans="15:15">
      <c r="O1525"/>
    </row>
    <row r="1526" ht="14.4" spans="15:15">
      <c r="O1526"/>
    </row>
    <row r="1527" ht="14.4" spans="15:15">
      <c r="O1527"/>
    </row>
    <row r="1528" ht="14.4" spans="15:15">
      <c r="O1528"/>
    </row>
    <row r="1529" ht="14.4" spans="15:15">
      <c r="O1529"/>
    </row>
    <row r="1530" ht="14.4" spans="15:15">
      <c r="O1530"/>
    </row>
    <row r="1531" ht="14.4" spans="15:15">
      <c r="O1531"/>
    </row>
    <row r="1532" ht="14.4" spans="15:15">
      <c r="O1532"/>
    </row>
    <row r="1533" ht="14.4" spans="15:15">
      <c r="O1533"/>
    </row>
    <row r="1534" ht="14.4" spans="15:15">
      <c r="O1534"/>
    </row>
    <row r="1535" ht="14.4" spans="15:15">
      <c r="O1535"/>
    </row>
    <row r="1536" ht="14.4" spans="15:15">
      <c r="O1536"/>
    </row>
    <row r="1537" ht="14.4" spans="15:15">
      <c r="O1537"/>
    </row>
    <row r="1538" ht="14.4" spans="15:15">
      <c r="O1538"/>
    </row>
    <row r="1539" ht="14.4" spans="15:15">
      <c r="O1539"/>
    </row>
    <row r="1540" ht="14.4" spans="15:15">
      <c r="O1540"/>
    </row>
    <row r="1541" ht="14.4" spans="15:15">
      <c r="O1541"/>
    </row>
    <row r="1542" ht="14.4" spans="15:15">
      <c r="O1542"/>
    </row>
    <row r="1543" ht="14.4" spans="15:15">
      <c r="O1543"/>
    </row>
    <row r="1544" ht="14.4" spans="15:15">
      <c r="O1544"/>
    </row>
    <row r="1545" ht="14.4" spans="15:15">
      <c r="O1545"/>
    </row>
    <row r="1546" ht="14.4" spans="15:15">
      <c r="O1546"/>
    </row>
    <row r="1547" ht="14.4" spans="15:15">
      <c r="O1547"/>
    </row>
    <row r="1548" ht="14.4" spans="15:15">
      <c r="O1548"/>
    </row>
    <row r="1549" ht="14.4" spans="15:15">
      <c r="O1549"/>
    </row>
    <row r="1550" ht="14.4" spans="15:15">
      <c r="O1550"/>
    </row>
    <row r="1551" ht="14.4" spans="15:15">
      <c r="O1551"/>
    </row>
    <row r="1552" ht="14.4" spans="15:15">
      <c r="O1552"/>
    </row>
    <row r="1553" ht="14.4" spans="15:15">
      <c r="O1553"/>
    </row>
    <row r="1554" ht="14.4" spans="15:15">
      <c r="O1554"/>
    </row>
    <row r="1555" ht="14.4" spans="15:15">
      <c r="O1555"/>
    </row>
    <row r="1556" ht="14.4" spans="15:15">
      <c r="O1556"/>
    </row>
    <row r="1557" ht="14.4" spans="15:15">
      <c r="O1557"/>
    </row>
    <row r="1558" ht="14.4" spans="15:15">
      <c r="O1558"/>
    </row>
    <row r="1559" ht="14.4" spans="15:15">
      <c r="O1559"/>
    </row>
    <row r="1560" ht="14.4" spans="15:15">
      <c r="O1560"/>
    </row>
    <row r="1561" ht="14.4" spans="15:15">
      <c r="O1561"/>
    </row>
    <row r="1562" ht="14.4" spans="15:15">
      <c r="O1562"/>
    </row>
    <row r="1563" ht="14.4" spans="15:15">
      <c r="O1563"/>
    </row>
    <row r="1564" ht="14.4" spans="15:15">
      <c r="O1564"/>
    </row>
    <row r="1565" ht="14.4" spans="15:15">
      <c r="O1565"/>
    </row>
    <row r="1566" ht="14.4" spans="15:15">
      <c r="O1566"/>
    </row>
    <row r="1567" ht="14.4" spans="15:15">
      <c r="O1567"/>
    </row>
    <row r="1568" ht="14.4" spans="15:15">
      <c r="O1568"/>
    </row>
    <row r="1569" ht="14.4" spans="15:15">
      <c r="O1569"/>
    </row>
    <row r="1570" ht="14.4" spans="15:15">
      <c r="O1570"/>
    </row>
    <row r="1571" ht="14.4" spans="15:15">
      <c r="O1571"/>
    </row>
    <row r="1572" ht="14.4" spans="15:15">
      <c r="O1572"/>
    </row>
    <row r="1573" ht="14.4" spans="15:15">
      <c r="O1573"/>
    </row>
    <row r="1574" ht="14.4" spans="15:15">
      <c r="O1574"/>
    </row>
    <row r="1575" ht="14.4" spans="15:15">
      <c r="O1575"/>
    </row>
    <row r="1576" ht="14.4" spans="15:15">
      <c r="O1576"/>
    </row>
    <row r="1577" ht="14.4" spans="15:15">
      <c r="O1577"/>
    </row>
    <row r="1578" ht="14.4" spans="15:15">
      <c r="O1578"/>
    </row>
    <row r="1579" ht="14.4" spans="15:15">
      <c r="O1579"/>
    </row>
    <row r="1580" ht="14.4" spans="15:15">
      <c r="O1580"/>
    </row>
    <row r="1581" ht="14.4" spans="15:15">
      <c r="O1581"/>
    </row>
    <row r="1582" ht="14.4" spans="15:15">
      <c r="O1582"/>
    </row>
    <row r="1583" ht="14.4" spans="15:15">
      <c r="O1583"/>
    </row>
    <row r="1584" ht="14.4" spans="15:15">
      <c r="O1584"/>
    </row>
    <row r="1585" ht="14.4" spans="15:15">
      <c r="O1585"/>
    </row>
    <row r="1586" ht="14.4" spans="15:15">
      <c r="O1586"/>
    </row>
    <row r="1587" ht="14.4" spans="15:15">
      <c r="O1587"/>
    </row>
    <row r="1588" ht="14.4" spans="15:15">
      <c r="O1588"/>
    </row>
    <row r="1589" ht="14.4" spans="15:15">
      <c r="O1589"/>
    </row>
    <row r="1590" ht="14.4" spans="15:15">
      <c r="O1590"/>
    </row>
    <row r="1591" ht="14.4" spans="15:15">
      <c r="O1591"/>
    </row>
    <row r="1592" ht="14.4" spans="15:15">
      <c r="O1592"/>
    </row>
    <row r="1593" ht="14.4" spans="15:15">
      <c r="O1593"/>
    </row>
    <row r="1594" ht="14.4" spans="15:15">
      <c r="O1594"/>
    </row>
    <row r="1595" ht="14.4" spans="15:15">
      <c r="O1595"/>
    </row>
    <row r="1596" ht="14.4" spans="15:15">
      <c r="O1596"/>
    </row>
    <row r="1597" ht="14.4" spans="15:15">
      <c r="O1597"/>
    </row>
    <row r="1598" ht="14.4" spans="15:15">
      <c r="O1598"/>
    </row>
    <row r="1599" ht="14.4" spans="15:15">
      <c r="O1599"/>
    </row>
    <row r="1600" ht="14.4" spans="15:15">
      <c r="O1600"/>
    </row>
    <row r="1601" ht="14.4" spans="15:15">
      <c r="O1601"/>
    </row>
    <row r="1602" ht="14.4" spans="15:15">
      <c r="O1602"/>
    </row>
    <row r="1603" ht="14.4" spans="15:15">
      <c r="O1603"/>
    </row>
    <row r="1604" ht="14.4" spans="15:15">
      <c r="O1604"/>
    </row>
    <row r="1605" ht="14.4" spans="15:15">
      <c r="O1605"/>
    </row>
    <row r="1606" ht="14.4" spans="15:15">
      <c r="O1606"/>
    </row>
    <row r="1607" ht="14.4" spans="15:15">
      <c r="O1607"/>
    </row>
    <row r="1608" ht="14.4" spans="15:15">
      <c r="O1608"/>
    </row>
    <row r="1609" ht="14.4" spans="15:15">
      <c r="O1609"/>
    </row>
    <row r="1610" ht="14.4" spans="15:15">
      <c r="O1610"/>
    </row>
    <row r="1611" ht="14.4" spans="15:15">
      <c r="O1611"/>
    </row>
    <row r="1612" ht="14.4" spans="15:15">
      <c r="O1612"/>
    </row>
    <row r="1613" ht="14.4" spans="15:15">
      <c r="O1613"/>
    </row>
    <row r="1614" ht="14.4" spans="15:15">
      <c r="O1614"/>
    </row>
    <row r="1615" ht="14.4" spans="15:15">
      <c r="O1615"/>
    </row>
    <row r="1616" ht="14.4" spans="15:15">
      <c r="O1616"/>
    </row>
    <row r="1617" ht="14.4" spans="15:15">
      <c r="O1617"/>
    </row>
    <row r="1618" ht="14.4" spans="15:15">
      <c r="O1618"/>
    </row>
    <row r="1619" ht="14.4" spans="15:15">
      <c r="O1619"/>
    </row>
    <row r="1620" ht="14.4" spans="15:15">
      <c r="O1620"/>
    </row>
    <row r="1621" ht="14.4" spans="15:15">
      <c r="O1621"/>
    </row>
    <row r="1622" ht="14.4" spans="15:15">
      <c r="O1622"/>
    </row>
    <row r="1623" ht="14.4" spans="15:15">
      <c r="O1623"/>
    </row>
    <row r="1624" ht="14.4" spans="15:15">
      <c r="O1624"/>
    </row>
    <row r="1625" ht="14.4" spans="15:15">
      <c r="O1625"/>
    </row>
    <row r="1626" ht="14.4" spans="15:15">
      <c r="O1626"/>
    </row>
    <row r="1627" ht="14.4" spans="15:15">
      <c r="O1627"/>
    </row>
    <row r="1628" ht="14.4" spans="15:15">
      <c r="O1628"/>
    </row>
    <row r="1629" ht="14.4" spans="15:15">
      <c r="O1629"/>
    </row>
    <row r="1630" ht="14.4" spans="15:15">
      <c r="O1630"/>
    </row>
    <row r="1631" ht="14.4" spans="15:15">
      <c r="O1631"/>
    </row>
    <row r="1632" ht="14.4" spans="15:15">
      <c r="O1632"/>
    </row>
    <row r="1633" ht="14.4" spans="15:15">
      <c r="O1633"/>
    </row>
    <row r="1634" ht="14.4" spans="15:15">
      <c r="O1634"/>
    </row>
    <row r="1635" ht="14.4" spans="15:15">
      <c r="O1635"/>
    </row>
    <row r="1636" ht="14.4" spans="15:15">
      <c r="O1636"/>
    </row>
    <row r="1637" ht="14.4" spans="15:15">
      <c r="O1637"/>
    </row>
    <row r="1638" ht="14.4" spans="15:15">
      <c r="O1638"/>
    </row>
    <row r="1639" ht="14.4" spans="15:15">
      <c r="O1639"/>
    </row>
    <row r="1640" ht="14.4" spans="15:15">
      <c r="O1640"/>
    </row>
    <row r="1641" ht="14.4" spans="15:15">
      <c r="O1641"/>
    </row>
    <row r="1642" ht="14.4" spans="15:15">
      <c r="O1642"/>
    </row>
    <row r="1643" ht="14.4" spans="15:15">
      <c r="O1643"/>
    </row>
    <row r="1644" ht="14.4" spans="15:15">
      <c r="O1644"/>
    </row>
    <row r="1645" ht="14.4" spans="15:15">
      <c r="O1645"/>
    </row>
    <row r="1646" ht="14.4" spans="15:15">
      <c r="O1646"/>
    </row>
    <row r="1647" ht="14.4" spans="15:15">
      <c r="O1647"/>
    </row>
    <row r="1648" ht="14.4" spans="15:15">
      <c r="O1648"/>
    </row>
    <row r="1649" ht="14.4" spans="15:15">
      <c r="O1649"/>
    </row>
    <row r="1650" ht="14.4" spans="15:15">
      <c r="O1650"/>
    </row>
    <row r="1651" ht="14.4" spans="15:15">
      <c r="O1651"/>
    </row>
    <row r="1652" ht="14.4" spans="15:15">
      <c r="O1652"/>
    </row>
    <row r="1653" ht="14.4" spans="15:15">
      <c r="O1653"/>
    </row>
    <row r="1654" ht="14.4" spans="15:15">
      <c r="O1654"/>
    </row>
    <row r="1655" ht="14.4" spans="15:15">
      <c r="O1655"/>
    </row>
    <row r="1656" ht="14.4" spans="15:15">
      <c r="O1656"/>
    </row>
    <row r="1657" ht="14.4" spans="15:15">
      <c r="O1657"/>
    </row>
    <row r="1658" ht="14.4" spans="15:15">
      <c r="O1658"/>
    </row>
    <row r="1659" ht="14.4" spans="15:15">
      <c r="O1659"/>
    </row>
    <row r="1660" ht="14.4" spans="15:15">
      <c r="O1660"/>
    </row>
    <row r="1661" ht="14.4" spans="15:15">
      <c r="O1661"/>
    </row>
    <row r="1662" ht="14.4" spans="15:15">
      <c r="O1662"/>
    </row>
    <row r="1663" ht="14.4" spans="15:15">
      <c r="O1663"/>
    </row>
    <row r="1664" ht="14.4" spans="15:15">
      <c r="O1664"/>
    </row>
    <row r="1665" ht="14.4" spans="15:15">
      <c r="O1665"/>
    </row>
    <row r="1666" ht="14.4" spans="15:15">
      <c r="O1666"/>
    </row>
    <row r="1667" ht="14.4" spans="15:15">
      <c r="O1667"/>
    </row>
    <row r="1668" ht="14.4" spans="15:15">
      <c r="O1668"/>
    </row>
    <row r="1669" ht="14.4" spans="15:15">
      <c r="O1669"/>
    </row>
    <row r="1670" ht="14.4" spans="15:15">
      <c r="O1670"/>
    </row>
    <row r="1671" ht="14.4" spans="15:15">
      <c r="O1671"/>
    </row>
    <row r="1672" ht="14.4" spans="15:15">
      <c r="O1672"/>
    </row>
    <row r="1673" ht="14.4" spans="15:15">
      <c r="O1673"/>
    </row>
    <row r="1674" ht="14.4" spans="15:15">
      <c r="O1674"/>
    </row>
    <row r="1675" ht="14.4" spans="15:15">
      <c r="O1675"/>
    </row>
    <row r="1676" ht="14.4" spans="15:15">
      <c r="O1676"/>
    </row>
    <row r="1677" ht="14.4" spans="15:15">
      <c r="O1677"/>
    </row>
    <row r="1678" ht="14.4" spans="15:15">
      <c r="O1678"/>
    </row>
    <row r="1679" ht="14.4" spans="15:15">
      <c r="O1679"/>
    </row>
    <row r="1680" ht="14.4" spans="15:15">
      <c r="O1680"/>
    </row>
    <row r="1681" ht="14.4" spans="15:15">
      <c r="O1681"/>
    </row>
    <row r="1682" ht="14.4" spans="15:15">
      <c r="O1682"/>
    </row>
    <row r="1683" ht="14.4" spans="15:15">
      <c r="O1683"/>
    </row>
    <row r="1684" ht="14.4" spans="15:15">
      <c r="O1684"/>
    </row>
    <row r="1685" ht="14.4" spans="15:15">
      <c r="O1685"/>
    </row>
    <row r="1686" ht="14.4" spans="15:15">
      <c r="O1686"/>
    </row>
    <row r="1687" ht="14.4" spans="15:15">
      <c r="O1687"/>
    </row>
    <row r="1688" ht="14.4" spans="15:15">
      <c r="O1688"/>
    </row>
    <row r="1689" ht="14.4" spans="15:15">
      <c r="O1689"/>
    </row>
    <row r="1690" ht="14.4" spans="15:15">
      <c r="O1690"/>
    </row>
    <row r="1691" ht="14.4" spans="15:15">
      <c r="O1691"/>
    </row>
    <row r="1692" ht="14.4" spans="15:15">
      <c r="O1692"/>
    </row>
    <row r="1693" ht="14.4" spans="15:15">
      <c r="O1693"/>
    </row>
    <row r="1694" ht="14.4" spans="15:15">
      <c r="O1694"/>
    </row>
    <row r="1695" ht="14.4" spans="15:15">
      <c r="O1695"/>
    </row>
    <row r="1696" ht="14.4" spans="15:15">
      <c r="O1696"/>
    </row>
    <row r="1697" ht="14.4" spans="15:15">
      <c r="O1697"/>
    </row>
    <row r="1698" ht="14.4" spans="15:15">
      <c r="O1698"/>
    </row>
    <row r="1699" ht="14.4" spans="15:15">
      <c r="O1699"/>
    </row>
    <row r="1700" ht="14.4" spans="15:15">
      <c r="O1700"/>
    </row>
    <row r="1701" ht="14.4" spans="15:15">
      <c r="O1701"/>
    </row>
    <row r="1702" ht="14.4" spans="15:15">
      <c r="O1702"/>
    </row>
    <row r="1703" ht="14.4" spans="15:15">
      <c r="O1703"/>
    </row>
    <row r="1704" ht="14.4" spans="15:15">
      <c r="O1704"/>
    </row>
    <row r="1705" ht="14.4" spans="15:15">
      <c r="O1705"/>
    </row>
    <row r="1706" ht="14.4" spans="15:15">
      <c r="O1706"/>
    </row>
    <row r="1707" ht="14.4" spans="15:15">
      <c r="O1707"/>
    </row>
    <row r="1708" ht="14.4" spans="15:15">
      <c r="O1708"/>
    </row>
    <row r="1709" ht="14.4" spans="15:15">
      <c r="O1709"/>
    </row>
    <row r="1710" ht="14.4" spans="15:15">
      <c r="O1710"/>
    </row>
    <row r="1711" ht="14.4" spans="15:15">
      <c r="O1711"/>
    </row>
    <row r="1712" ht="14.4" spans="15:15">
      <c r="O1712"/>
    </row>
    <row r="1713" ht="14.4" spans="15:15">
      <c r="O1713"/>
    </row>
    <row r="1714" ht="14.4" spans="15:15">
      <c r="O1714"/>
    </row>
    <row r="1715" ht="14.4" spans="15:15">
      <c r="O1715"/>
    </row>
    <row r="1716" ht="14.4" spans="15:15">
      <c r="O1716"/>
    </row>
    <row r="1717" ht="14.4" spans="15:15">
      <c r="O1717"/>
    </row>
    <row r="1718" ht="14.4" spans="15:15">
      <c r="O1718"/>
    </row>
    <row r="1719" ht="14.4" spans="15:15">
      <c r="O1719"/>
    </row>
    <row r="1720" ht="14.4" spans="15:15">
      <c r="O1720"/>
    </row>
    <row r="1721" ht="14.4" spans="15:15">
      <c r="O1721"/>
    </row>
    <row r="1722" ht="14.4" spans="15:15">
      <c r="O1722"/>
    </row>
    <row r="1723" ht="14.4" spans="15:15">
      <c r="O1723"/>
    </row>
    <row r="1724" ht="14.4" spans="15:15">
      <c r="O1724"/>
    </row>
    <row r="1725" ht="14.4" spans="15:15">
      <c r="O1725"/>
    </row>
    <row r="1726" ht="14.4" spans="15:15">
      <c r="O1726"/>
    </row>
    <row r="1727" ht="14.4" spans="15:15">
      <c r="O1727"/>
    </row>
    <row r="1728" ht="14.4" spans="15:15">
      <c r="O1728"/>
    </row>
    <row r="1729" ht="14.4" spans="15:15">
      <c r="O1729"/>
    </row>
    <row r="1730" ht="14.4" spans="15:15">
      <c r="O1730"/>
    </row>
    <row r="1731" ht="14.4" spans="15:15">
      <c r="O1731"/>
    </row>
    <row r="1732" ht="14.4" spans="15:15">
      <c r="O1732"/>
    </row>
    <row r="1733" ht="14.4" spans="15:15">
      <c r="O1733"/>
    </row>
    <row r="1734" ht="14.4" spans="15:15">
      <c r="O1734"/>
    </row>
    <row r="1735" ht="14.4" spans="15:15">
      <c r="O1735"/>
    </row>
    <row r="1736" ht="14.4" spans="15:15">
      <c r="O1736"/>
    </row>
    <row r="1737" ht="14.4" spans="15:15">
      <c r="O1737"/>
    </row>
    <row r="1738" ht="14.4" spans="15:15">
      <c r="O1738"/>
    </row>
    <row r="1739" ht="14.4" spans="15:15">
      <c r="O1739"/>
    </row>
    <row r="1740" ht="14.4" spans="15:15">
      <c r="O1740"/>
    </row>
    <row r="1741" ht="14.4" spans="15:15">
      <c r="O1741"/>
    </row>
    <row r="1742" ht="14.4" spans="15:15">
      <c r="O1742"/>
    </row>
    <row r="1743" ht="14.4" spans="15:15">
      <c r="O1743"/>
    </row>
    <row r="1744" ht="14.4" spans="15:15">
      <c r="O1744"/>
    </row>
    <row r="1745" ht="14.4" spans="15:15">
      <c r="O1745"/>
    </row>
    <row r="1746" ht="14.4" spans="15:15">
      <c r="O1746"/>
    </row>
    <row r="1747" ht="14.4" spans="15:15">
      <c r="O1747"/>
    </row>
    <row r="1748" ht="14.4" spans="15:15">
      <c r="O1748"/>
    </row>
    <row r="1749" ht="14.4" spans="15:15">
      <c r="O1749"/>
    </row>
    <row r="1750" ht="14.4" spans="15:15">
      <c r="O1750"/>
    </row>
    <row r="1751" ht="14.4" spans="15:15">
      <c r="O1751"/>
    </row>
    <row r="1752" ht="14.4" spans="15:15">
      <c r="O1752"/>
    </row>
    <row r="1753" ht="14.4" spans="15:15">
      <c r="O1753"/>
    </row>
    <row r="1754" ht="14.4" spans="15:15">
      <c r="O1754"/>
    </row>
    <row r="1755" ht="14.4" spans="15:15">
      <c r="O1755"/>
    </row>
    <row r="1756" ht="14.4" spans="15:15">
      <c r="O1756"/>
    </row>
    <row r="1757" ht="14.4" spans="15:15">
      <c r="O1757"/>
    </row>
    <row r="1758" ht="14.4" spans="15:15">
      <c r="O1758"/>
    </row>
    <row r="1759" ht="14.4" spans="15:15">
      <c r="O1759"/>
    </row>
    <row r="1760" ht="14.4" spans="15:15">
      <c r="O1760"/>
    </row>
    <row r="1761" ht="14.4" spans="15:15">
      <c r="O1761"/>
    </row>
    <row r="1762" ht="14.4" spans="15:15">
      <c r="O1762"/>
    </row>
    <row r="1763" ht="14.4" spans="15:15">
      <c r="O1763"/>
    </row>
    <row r="1764" ht="14.4" spans="15:15">
      <c r="O1764"/>
    </row>
    <row r="1765" ht="14.4" spans="15:15">
      <c r="O1765"/>
    </row>
    <row r="1766" ht="14.4" spans="15:15">
      <c r="O1766"/>
    </row>
    <row r="1767" ht="14.4" spans="15:15">
      <c r="O1767"/>
    </row>
    <row r="1768" ht="14.4" spans="15:15">
      <c r="O1768"/>
    </row>
    <row r="1769" ht="14.4" spans="15:15">
      <c r="O1769"/>
    </row>
    <row r="1770" ht="14.4" spans="15:15">
      <c r="O1770"/>
    </row>
    <row r="1771" ht="14.4" spans="15:15">
      <c r="O1771"/>
    </row>
    <row r="1772" ht="14.4" spans="15:15">
      <c r="O1772"/>
    </row>
    <row r="1773" ht="14.4" spans="15:15">
      <c r="O1773"/>
    </row>
    <row r="1774" ht="14.4" spans="15:15">
      <c r="O1774"/>
    </row>
    <row r="1775" ht="14.4" spans="15:15">
      <c r="O1775"/>
    </row>
    <row r="1776" ht="14.4" spans="15:15">
      <c r="O1776"/>
    </row>
    <row r="1777" ht="14.4" spans="15:15">
      <c r="O1777"/>
    </row>
    <row r="1778" ht="14.4" spans="15:15">
      <c r="O1778"/>
    </row>
    <row r="1779" ht="14.4" spans="15:15">
      <c r="O1779"/>
    </row>
    <row r="1780" ht="14.4" spans="15:15">
      <c r="O1780"/>
    </row>
    <row r="1781" ht="14.4" spans="15:15">
      <c r="O1781"/>
    </row>
    <row r="1782" ht="14.4" spans="15:15">
      <c r="O1782"/>
    </row>
    <row r="1783" ht="14.4" spans="15:15">
      <c r="O1783"/>
    </row>
    <row r="1784" ht="14.4" spans="15:15">
      <c r="O1784"/>
    </row>
    <row r="1785" ht="14.4" spans="15:15">
      <c r="O1785"/>
    </row>
    <row r="1786" ht="14.4" spans="15:15">
      <c r="O1786"/>
    </row>
    <row r="1787" ht="14.4" spans="15:15">
      <c r="O1787"/>
    </row>
    <row r="1788" ht="14.4" spans="15:15">
      <c r="O1788"/>
    </row>
    <row r="1789" ht="14.4" spans="15:15">
      <c r="O1789"/>
    </row>
    <row r="1790" ht="14.4" spans="15:15">
      <c r="O1790"/>
    </row>
    <row r="1791" ht="14.4" spans="15:15">
      <c r="O1791"/>
    </row>
    <row r="1792" ht="14.4" spans="15:15">
      <c r="O1792"/>
    </row>
    <row r="1793" ht="14.4" spans="15:15">
      <c r="O1793"/>
    </row>
    <row r="1794" ht="14.4" spans="15:15">
      <c r="O1794"/>
    </row>
    <row r="1795" ht="14.4" spans="15:15">
      <c r="O1795"/>
    </row>
    <row r="1796" ht="14.4" spans="15:15">
      <c r="O1796"/>
    </row>
    <row r="1797" ht="14.4" spans="15:15">
      <c r="O1797"/>
    </row>
    <row r="1798" ht="14.4" spans="15:15">
      <c r="O1798"/>
    </row>
    <row r="1799" ht="14.4" spans="15:15">
      <c r="O1799"/>
    </row>
    <row r="1800" ht="14.4" spans="15:15">
      <c r="O1800"/>
    </row>
    <row r="1801" ht="14.4" spans="15:15">
      <c r="O1801"/>
    </row>
    <row r="1802" ht="14.4" spans="15:15">
      <c r="O1802"/>
    </row>
    <row r="1803" ht="14.4" spans="15:15">
      <c r="O1803"/>
    </row>
    <row r="1804" ht="14.4" spans="15:15">
      <c r="O1804"/>
    </row>
    <row r="1805" ht="14.4" spans="15:15">
      <c r="O1805"/>
    </row>
    <row r="1806" ht="14.4" spans="15:15">
      <c r="O1806"/>
    </row>
    <row r="1807" ht="14.4" spans="15:15">
      <c r="O1807"/>
    </row>
    <row r="1808" ht="14.4" spans="15:15">
      <c r="O1808"/>
    </row>
    <row r="1809" ht="14.4" spans="15:15">
      <c r="O1809"/>
    </row>
    <row r="1810" ht="14.4" spans="15:15">
      <c r="O1810"/>
    </row>
    <row r="1811" ht="14.4" spans="15:15">
      <c r="O1811"/>
    </row>
    <row r="1812" ht="14.4" spans="15:15">
      <c r="O1812"/>
    </row>
    <row r="1813" ht="14.4" spans="15:15">
      <c r="O1813"/>
    </row>
    <row r="1814" ht="14.4" spans="15:15">
      <c r="O1814"/>
    </row>
    <row r="1815" ht="14.4" spans="15:15">
      <c r="O1815"/>
    </row>
    <row r="1816" ht="14.4" spans="15:15">
      <c r="O1816"/>
    </row>
    <row r="1817" ht="14.4" spans="15:15">
      <c r="O1817"/>
    </row>
    <row r="1818" ht="14.4" spans="15:15">
      <c r="O1818"/>
    </row>
    <row r="1819" ht="14.4" spans="15:15">
      <c r="O1819"/>
    </row>
    <row r="1820" ht="14.4" spans="15:15">
      <c r="O1820"/>
    </row>
    <row r="1821" ht="14.4" spans="15:15">
      <c r="O1821"/>
    </row>
    <row r="1822" ht="14.4" spans="15:15">
      <c r="O1822"/>
    </row>
    <row r="1823" ht="14.4" spans="15:15">
      <c r="O1823"/>
    </row>
    <row r="1824" ht="14.4" spans="15:15">
      <c r="O1824"/>
    </row>
    <row r="1825" ht="14.4" spans="15:15">
      <c r="O1825"/>
    </row>
    <row r="1826" ht="14.4" spans="15:15">
      <c r="O1826"/>
    </row>
    <row r="1827" ht="14.4" spans="15:15">
      <c r="O1827"/>
    </row>
    <row r="1828" ht="14.4" spans="15:15">
      <c r="O1828"/>
    </row>
    <row r="1829" ht="14.4" spans="15:15">
      <c r="O1829"/>
    </row>
    <row r="1830" ht="14.4" spans="15:15">
      <c r="O1830"/>
    </row>
    <row r="1831" ht="14.4" spans="15:15">
      <c r="O1831"/>
    </row>
    <row r="1832" ht="14.4" spans="15:15">
      <c r="O1832"/>
    </row>
    <row r="1833" ht="14.4" spans="15:15">
      <c r="O1833"/>
    </row>
    <row r="1834" ht="14.4" spans="15:15">
      <c r="O1834"/>
    </row>
    <row r="1835" ht="14.4" spans="15:15">
      <c r="O1835"/>
    </row>
    <row r="1836" ht="14.4" spans="15:15">
      <c r="O1836"/>
    </row>
    <row r="1837" ht="14.4" spans="15:15">
      <c r="O1837"/>
    </row>
    <row r="1838" ht="14.4" spans="15:15">
      <c r="O1838"/>
    </row>
    <row r="1839" ht="14.4" spans="15:15">
      <c r="O1839"/>
    </row>
    <row r="1840" ht="14.4" spans="15:15">
      <c r="O1840"/>
    </row>
    <row r="1841" ht="14.4" spans="15:15">
      <c r="O1841"/>
    </row>
    <row r="1842" ht="14.4" spans="15:15">
      <c r="O1842"/>
    </row>
    <row r="1843" ht="14.4" spans="15:15">
      <c r="O1843"/>
    </row>
    <row r="1844" ht="14.4" spans="15:15">
      <c r="O1844"/>
    </row>
    <row r="1845" ht="14.4" spans="15:15">
      <c r="O1845"/>
    </row>
    <row r="1846" ht="14.4" spans="15:15">
      <c r="O1846"/>
    </row>
    <row r="1847" ht="14.4" spans="15:15">
      <c r="O1847"/>
    </row>
    <row r="1848" ht="14.4" spans="15:15">
      <c r="O1848"/>
    </row>
    <row r="1849" ht="14.4" spans="15:15">
      <c r="O1849"/>
    </row>
    <row r="1850" ht="14.4" spans="15:15">
      <c r="O1850"/>
    </row>
    <row r="1851" ht="14.4" spans="15:15">
      <c r="O1851"/>
    </row>
    <row r="1852" ht="14.4" spans="15:15">
      <c r="O1852"/>
    </row>
    <row r="1853" ht="14.4" spans="15:15">
      <c r="O1853"/>
    </row>
    <row r="1854" ht="14.4" spans="15:15">
      <c r="O1854"/>
    </row>
    <row r="1855" ht="14.4" spans="15:15">
      <c r="O1855"/>
    </row>
    <row r="1856" ht="14.4" spans="15:15">
      <c r="O1856"/>
    </row>
    <row r="1857" ht="14.4" spans="15:15">
      <c r="O1857"/>
    </row>
    <row r="1858" ht="14.4" spans="15:15">
      <c r="O1858"/>
    </row>
    <row r="1859" ht="14.4" spans="15:15">
      <c r="O1859"/>
    </row>
    <row r="1860" ht="14.4" spans="15:15">
      <c r="O1860"/>
    </row>
    <row r="1861" ht="14.4" spans="15:15">
      <c r="O1861"/>
    </row>
    <row r="1862" ht="14.4" spans="15:15">
      <c r="O1862"/>
    </row>
    <row r="1863" ht="14.4" spans="15:15">
      <c r="O1863"/>
    </row>
    <row r="1864" ht="14.4" spans="15:15">
      <c r="O1864"/>
    </row>
    <row r="1865" ht="14.4" spans="15:15">
      <c r="O1865"/>
    </row>
    <row r="1866" ht="14.4" spans="15:15">
      <c r="O1866"/>
    </row>
    <row r="1867" ht="14.4" spans="15:15">
      <c r="O1867"/>
    </row>
    <row r="1868" ht="14.4" spans="15:15">
      <c r="O1868"/>
    </row>
    <row r="1869" ht="14.4" spans="15:15">
      <c r="O1869"/>
    </row>
    <row r="1870" ht="14.4" spans="15:15">
      <c r="O1870"/>
    </row>
    <row r="1871" ht="14.4" spans="15:15">
      <c r="O1871"/>
    </row>
    <row r="1872" ht="14.4" spans="15:15">
      <c r="O1872"/>
    </row>
    <row r="1873" ht="14.4" spans="15:15">
      <c r="O1873"/>
    </row>
    <row r="1874" ht="14.4" spans="15:15">
      <c r="O1874"/>
    </row>
    <row r="1875" ht="14.4" spans="15:15">
      <c r="O1875"/>
    </row>
    <row r="1876" ht="14.4" spans="15:15">
      <c r="O1876"/>
    </row>
    <row r="1877" ht="14.4" spans="15:15">
      <c r="O1877"/>
    </row>
    <row r="1878" ht="14.4" spans="15:15">
      <c r="O1878"/>
    </row>
    <row r="1879" ht="14.4" spans="15:15">
      <c r="O1879"/>
    </row>
    <row r="1880" ht="14.4" spans="15:15">
      <c r="O1880"/>
    </row>
    <row r="1881" ht="14.4" spans="15:15">
      <c r="O1881"/>
    </row>
    <row r="1882" ht="14.4" spans="15:15">
      <c r="O1882"/>
    </row>
    <row r="1883" ht="14.4" spans="15:15">
      <c r="O1883"/>
    </row>
    <row r="1884" ht="14.4" spans="15:15">
      <c r="O1884"/>
    </row>
    <row r="1885" ht="14.4" spans="15:15">
      <c r="O1885"/>
    </row>
    <row r="1886" ht="14.4" spans="15:15">
      <c r="O1886"/>
    </row>
    <row r="1887" ht="14.4" spans="15:15">
      <c r="O1887"/>
    </row>
    <row r="1888" ht="14.4" spans="15:15">
      <c r="O1888"/>
    </row>
    <row r="1889" ht="14.4" spans="15:15">
      <c r="O1889"/>
    </row>
    <row r="1890" ht="14.4" spans="15:15">
      <c r="O1890"/>
    </row>
    <row r="1891" ht="14.4" spans="15:15">
      <c r="O1891"/>
    </row>
    <row r="1892" ht="14.4" spans="15:15">
      <c r="O1892"/>
    </row>
    <row r="1893" ht="14.4" spans="15:15">
      <c r="O1893"/>
    </row>
    <row r="1894" ht="14.4" spans="15:15">
      <c r="O1894"/>
    </row>
    <row r="1895" ht="14.4" spans="15:15">
      <c r="O1895"/>
    </row>
    <row r="1896" ht="14.4" spans="15:15">
      <c r="O1896"/>
    </row>
    <row r="1897" ht="14.4" spans="15:15">
      <c r="O1897"/>
    </row>
    <row r="1898" ht="14.4" spans="15:15">
      <c r="O1898"/>
    </row>
    <row r="1899" ht="14.4" spans="15:15">
      <c r="O1899"/>
    </row>
    <row r="1900" ht="14.4" spans="15:15">
      <c r="O1900"/>
    </row>
    <row r="1901" ht="14.4" spans="15:15">
      <c r="O1901"/>
    </row>
    <row r="1902" ht="14.4" spans="15:15">
      <c r="O1902"/>
    </row>
    <row r="1903" ht="14.4" spans="15:15">
      <c r="O1903"/>
    </row>
    <row r="1904" ht="14.4" spans="15:15">
      <c r="O1904"/>
    </row>
    <row r="1905" ht="14.4" spans="15:15">
      <c r="O1905"/>
    </row>
    <row r="1906" ht="14.4" spans="15:15">
      <c r="O1906"/>
    </row>
    <row r="1907" ht="14.4" spans="15:15">
      <c r="O1907"/>
    </row>
    <row r="1908" ht="14.4" spans="15:15">
      <c r="O1908"/>
    </row>
    <row r="1909" ht="14.4" spans="15:15">
      <c r="O1909"/>
    </row>
    <row r="1910" ht="14.4" spans="15:15">
      <c r="O1910"/>
    </row>
    <row r="1911" ht="14.4" spans="15:15">
      <c r="O1911"/>
    </row>
    <row r="1912" ht="14.4" spans="15:15">
      <c r="O1912"/>
    </row>
    <row r="1913" ht="14.4" spans="15:15">
      <c r="O1913"/>
    </row>
    <row r="1914" ht="14.4" spans="15:15">
      <c r="O1914"/>
    </row>
    <row r="1915" ht="14.4" spans="15:15">
      <c r="O1915"/>
    </row>
    <row r="1916" ht="14.4" spans="15:15">
      <c r="O1916"/>
    </row>
    <row r="1917" ht="14.4" spans="15:15">
      <c r="O1917"/>
    </row>
    <row r="1918" ht="14.4" spans="15:15">
      <c r="O1918"/>
    </row>
    <row r="1919" ht="14.4" spans="15:15">
      <c r="O1919"/>
    </row>
    <row r="1920" ht="14.4" spans="15:15">
      <c r="O1920"/>
    </row>
    <row r="1921" ht="14.4" spans="15:15">
      <c r="O1921"/>
    </row>
    <row r="1922" ht="14.4" spans="15:15">
      <c r="O1922"/>
    </row>
    <row r="1923" ht="14.4" spans="15:15">
      <c r="O1923"/>
    </row>
    <row r="1924" ht="14.4" spans="15:15">
      <c r="O1924"/>
    </row>
    <row r="1925" ht="14.4" spans="15:15">
      <c r="O1925"/>
    </row>
    <row r="1926" ht="14.4" spans="15:15">
      <c r="O1926"/>
    </row>
    <row r="1927" ht="14.4" spans="15:15">
      <c r="O1927"/>
    </row>
    <row r="1928" ht="14.4" spans="15:15">
      <c r="O1928"/>
    </row>
    <row r="1929" ht="14.4" spans="15:15">
      <c r="O1929"/>
    </row>
    <row r="1930" ht="14.4" spans="15:15">
      <c r="O1930"/>
    </row>
    <row r="1931" ht="14.4" spans="15:15">
      <c r="O1931"/>
    </row>
    <row r="1932" ht="14.4" spans="15:15">
      <c r="O1932"/>
    </row>
    <row r="1933" ht="14.4" spans="15:15">
      <c r="O1933"/>
    </row>
    <row r="1934" ht="14.4" spans="15:15">
      <c r="O1934"/>
    </row>
    <row r="1935" ht="14.4" spans="15:15">
      <c r="O1935"/>
    </row>
    <row r="1936" ht="14.4" spans="15:15">
      <c r="O1936"/>
    </row>
    <row r="1937" ht="14.4" spans="15:15">
      <c r="O1937"/>
    </row>
    <row r="1938" ht="14.4" spans="15:15">
      <c r="O1938"/>
    </row>
    <row r="1939" ht="14.4" spans="15:15">
      <c r="O1939"/>
    </row>
    <row r="1940" ht="14.4" spans="15:15">
      <c r="O1940"/>
    </row>
    <row r="1941" ht="14.4" spans="15:15">
      <c r="O1941"/>
    </row>
    <row r="1942" ht="14.4" spans="15:15">
      <c r="O1942"/>
    </row>
    <row r="1943" ht="14.4" spans="15:15">
      <c r="O1943"/>
    </row>
    <row r="1944" ht="14.4" spans="15:15">
      <c r="O1944"/>
    </row>
    <row r="1945" ht="14.4" spans="15:15">
      <c r="O1945"/>
    </row>
    <row r="1946" ht="14.4" spans="15:15">
      <c r="O1946"/>
    </row>
    <row r="1947" ht="14.4" spans="15:15">
      <c r="O1947"/>
    </row>
    <row r="1948" ht="14.4" spans="15:15">
      <c r="O1948"/>
    </row>
    <row r="1949" ht="14.4" spans="15:15">
      <c r="O1949"/>
    </row>
    <row r="1950" ht="14.4" spans="15:15">
      <c r="O1950"/>
    </row>
    <row r="1951" ht="14.4" spans="15:15">
      <c r="O1951"/>
    </row>
    <row r="1952" ht="14.4" spans="15:15">
      <c r="O1952"/>
    </row>
    <row r="1953" ht="14.4" spans="15:15">
      <c r="O1953"/>
    </row>
    <row r="1954" ht="14.4" spans="15:15">
      <c r="O1954"/>
    </row>
    <row r="1955" ht="14.4" spans="15:15">
      <c r="O1955"/>
    </row>
    <row r="1956" ht="14.4" spans="15:15">
      <c r="O1956"/>
    </row>
    <row r="1957" ht="14.4" spans="15:15">
      <c r="O1957"/>
    </row>
    <row r="1958" ht="14.4" spans="15:15">
      <c r="O1958"/>
    </row>
    <row r="1959" ht="14.4" spans="15:15">
      <c r="O1959"/>
    </row>
    <row r="1960" ht="14.4" spans="15:15">
      <c r="O1960"/>
    </row>
    <row r="1961" ht="14.4" spans="15:15">
      <c r="O1961"/>
    </row>
    <row r="1962" ht="14.4" spans="15:15">
      <c r="O1962"/>
    </row>
    <row r="1963" ht="14.4" spans="15:15">
      <c r="O1963"/>
    </row>
    <row r="1964" ht="14.4" spans="15:15">
      <c r="O1964"/>
    </row>
    <row r="1965" ht="14.4" spans="15:15">
      <c r="O1965"/>
    </row>
    <row r="1966" ht="14.4" spans="15:15">
      <c r="O1966"/>
    </row>
    <row r="1967" ht="14.4" spans="15:15">
      <c r="O1967"/>
    </row>
    <row r="1968" ht="14.4" spans="15:15">
      <c r="O1968"/>
    </row>
    <row r="1969" ht="14.4" spans="15:15">
      <c r="O1969"/>
    </row>
    <row r="1970" ht="14.4" spans="15:15">
      <c r="O1970"/>
    </row>
    <row r="1971" ht="14.4" spans="15:15">
      <c r="O1971"/>
    </row>
    <row r="1972" ht="14.4" spans="15:15">
      <c r="O1972"/>
    </row>
    <row r="1973" ht="14.4" spans="15:15">
      <c r="O1973"/>
    </row>
    <row r="1974" ht="14.4" spans="15:15">
      <c r="O1974"/>
    </row>
    <row r="1975" ht="14.4" spans="15:15">
      <c r="O1975"/>
    </row>
    <row r="1976" ht="14.4" spans="15:15">
      <c r="O1976"/>
    </row>
    <row r="1977" ht="14.4" spans="15:15">
      <c r="O1977"/>
    </row>
    <row r="1978" ht="14.4" spans="15:15">
      <c r="O1978"/>
    </row>
    <row r="1979" ht="14.4" spans="15:15">
      <c r="O1979"/>
    </row>
    <row r="1980" ht="14.4" spans="15:15">
      <c r="O1980"/>
    </row>
    <row r="1981" ht="14.4" spans="15:15">
      <c r="O1981"/>
    </row>
    <row r="1982" ht="14.4" spans="15:15">
      <c r="O1982"/>
    </row>
    <row r="1983" ht="14.4" spans="15:15">
      <c r="O1983"/>
    </row>
    <row r="1984" ht="14.4" spans="15:15">
      <c r="O1984"/>
    </row>
    <row r="1985" ht="14.4" spans="15:15">
      <c r="O1985"/>
    </row>
    <row r="1986" ht="14.4" spans="15:15">
      <c r="O1986"/>
    </row>
    <row r="1987" ht="14.4" spans="15:15">
      <c r="O1987"/>
    </row>
    <row r="1988" ht="14.4" spans="15:15">
      <c r="O1988"/>
    </row>
    <row r="1989" ht="14.4" spans="15:15">
      <c r="O1989"/>
    </row>
    <row r="1990" ht="14.4" spans="15:15">
      <c r="O1990"/>
    </row>
    <row r="1991" ht="14.4" spans="15:15">
      <c r="O1991"/>
    </row>
    <row r="1992" ht="14.4" spans="15:15">
      <c r="O1992"/>
    </row>
    <row r="1993" ht="14.4" spans="15:15">
      <c r="O1993"/>
    </row>
    <row r="1994" ht="14.4" spans="15:15">
      <c r="O1994"/>
    </row>
    <row r="1995" ht="14.4" spans="15:15">
      <c r="O1995"/>
    </row>
    <row r="1996" ht="14.4" spans="15:15">
      <c r="O1996"/>
    </row>
    <row r="1997" ht="14.4" spans="15:15">
      <c r="O1997"/>
    </row>
    <row r="1998" ht="14.4" spans="15:15">
      <c r="O1998"/>
    </row>
    <row r="1999" ht="14.4" spans="15:15">
      <c r="O1999"/>
    </row>
    <row r="2000" ht="14.4" spans="15:15">
      <c r="O2000"/>
    </row>
    <row r="2001" ht="14.4" spans="15:15">
      <c r="O2001"/>
    </row>
    <row r="2002" ht="14.4" spans="15:15">
      <c r="O2002"/>
    </row>
    <row r="2003" ht="14.4" spans="15:15">
      <c r="O2003"/>
    </row>
    <row r="2004" ht="14.4" spans="15:15">
      <c r="O2004"/>
    </row>
    <row r="2005" ht="14.4" spans="15:15">
      <c r="O2005"/>
    </row>
    <row r="2006" ht="14.4" spans="15:15">
      <c r="O2006"/>
    </row>
    <row r="2007" ht="14.4" spans="15:15">
      <c r="O2007"/>
    </row>
    <row r="2008" ht="14.4" spans="15:15">
      <c r="O2008"/>
    </row>
    <row r="2009" ht="14.4" spans="15:15">
      <c r="O2009"/>
    </row>
    <row r="2010" ht="14.4" spans="15:15">
      <c r="O2010"/>
    </row>
    <row r="2011" ht="14.4" spans="15:15">
      <c r="O2011"/>
    </row>
    <row r="2012" ht="14.4" spans="15:15">
      <c r="O2012"/>
    </row>
    <row r="2013" ht="14.4" spans="15:15">
      <c r="O2013"/>
    </row>
    <row r="2014" ht="14.4" spans="15:15">
      <c r="O2014"/>
    </row>
    <row r="2015" ht="14.4" spans="15:15">
      <c r="O2015"/>
    </row>
    <row r="2016" ht="14.4" spans="15:15">
      <c r="O2016"/>
    </row>
    <row r="2017" ht="14.4" spans="15:15">
      <c r="O2017"/>
    </row>
    <row r="2018" ht="14.4" spans="15:15">
      <c r="O2018"/>
    </row>
    <row r="2019" ht="14.4" spans="15:15">
      <c r="O2019"/>
    </row>
    <row r="2020" ht="14.4" spans="15:15">
      <c r="O2020"/>
    </row>
    <row r="2021" ht="14.4" spans="15:15">
      <c r="O2021"/>
    </row>
    <row r="2022" ht="14.4" spans="15:15">
      <c r="O2022"/>
    </row>
    <row r="2023" ht="14.4" spans="15:15">
      <c r="O2023"/>
    </row>
    <row r="2024" ht="14.4" spans="15:15">
      <c r="O2024"/>
    </row>
    <row r="2025" ht="14.4" spans="15:15">
      <c r="O2025"/>
    </row>
    <row r="2026" ht="14.4" spans="15:15">
      <c r="O2026"/>
    </row>
    <row r="2027" ht="14.4" spans="15:15">
      <c r="O2027"/>
    </row>
    <row r="2028" ht="14.4" spans="15:15">
      <c r="O2028"/>
    </row>
    <row r="2029" ht="14.4" spans="15:15">
      <c r="O2029"/>
    </row>
    <row r="2030" ht="14.4" spans="15:15">
      <c r="O2030"/>
    </row>
    <row r="2031" ht="14.4" spans="15:15">
      <c r="O2031"/>
    </row>
    <row r="2032" ht="14.4" spans="15:15">
      <c r="O2032"/>
    </row>
    <row r="2033" ht="14.4" spans="15:15">
      <c r="O2033"/>
    </row>
    <row r="2034" ht="14.4" spans="15:15">
      <c r="O2034"/>
    </row>
    <row r="2035" ht="14.4" spans="15:15">
      <c r="O2035"/>
    </row>
    <row r="2036" ht="14.4" spans="15:15">
      <c r="O2036"/>
    </row>
    <row r="2037" ht="14.4" spans="15:15">
      <c r="O2037"/>
    </row>
    <row r="2038" ht="14.4" spans="15:15">
      <c r="O2038"/>
    </row>
    <row r="2039" ht="14.4" spans="15:15">
      <c r="O2039"/>
    </row>
    <row r="2040" ht="14.4" spans="15:15">
      <c r="O2040"/>
    </row>
    <row r="2041" ht="14.4" spans="15:15">
      <c r="O2041"/>
    </row>
    <row r="2042" ht="14.4" spans="15:15">
      <c r="O2042"/>
    </row>
    <row r="2043" ht="14.4" spans="15:15">
      <c r="O2043"/>
    </row>
    <row r="2044" ht="14.4" spans="15:15">
      <c r="O2044"/>
    </row>
    <row r="2045" ht="14.4" spans="15:15">
      <c r="O2045"/>
    </row>
    <row r="2046" ht="14.4" spans="15:15">
      <c r="O2046"/>
    </row>
    <row r="2047" ht="14.4" spans="15:15">
      <c r="O2047"/>
    </row>
    <row r="2048" ht="14.4" spans="15:15">
      <c r="O2048"/>
    </row>
    <row r="2049" ht="14.4" spans="15:15">
      <c r="O2049"/>
    </row>
    <row r="2050" ht="14.4" spans="15:15">
      <c r="O2050"/>
    </row>
    <row r="2051" ht="14.4" spans="15:15">
      <c r="O2051"/>
    </row>
    <row r="2052" ht="14.4" spans="15:15">
      <c r="O2052"/>
    </row>
    <row r="2053" ht="14.4" spans="15:15">
      <c r="O2053"/>
    </row>
    <row r="2054" ht="14.4" spans="15:15">
      <c r="O2054"/>
    </row>
    <row r="2055" ht="14.4" spans="15:15">
      <c r="O2055"/>
    </row>
    <row r="2056" ht="14.4" spans="15:15">
      <c r="O2056"/>
    </row>
    <row r="2057" ht="14.4" spans="15:15">
      <c r="O2057"/>
    </row>
    <row r="2058" ht="14.4" spans="15:15">
      <c r="O2058"/>
    </row>
    <row r="2059" ht="14.4" spans="15:15">
      <c r="O2059"/>
    </row>
    <row r="2060" ht="14.4" spans="15:15">
      <c r="O2060"/>
    </row>
    <row r="2061" ht="14.4" spans="15:15">
      <c r="O2061"/>
    </row>
    <row r="2062" ht="14.4" spans="15:15">
      <c r="O2062"/>
    </row>
    <row r="2063" ht="14.4" spans="15:15">
      <c r="O2063"/>
    </row>
    <row r="2064" ht="14.4" spans="15:15">
      <c r="O2064"/>
    </row>
    <row r="2065" ht="14.4" spans="15:15">
      <c r="O2065"/>
    </row>
    <row r="2066" ht="14.4" spans="15:15">
      <c r="O2066"/>
    </row>
    <row r="2067" ht="14.4" spans="15:15">
      <c r="O2067"/>
    </row>
    <row r="2068" ht="14.4" spans="15:15">
      <c r="O2068"/>
    </row>
    <row r="2069" ht="14.4" spans="15:15">
      <c r="O2069"/>
    </row>
    <row r="2070" ht="14.4" spans="15:15">
      <c r="O2070"/>
    </row>
    <row r="2071" ht="14.4" spans="15:15">
      <c r="O2071"/>
    </row>
    <row r="2072" ht="14.4" spans="15:15">
      <c r="O2072"/>
    </row>
    <row r="2073" ht="14.4" spans="15:15">
      <c r="O2073"/>
    </row>
    <row r="2074" ht="14.4" spans="15:15">
      <c r="O2074"/>
    </row>
    <row r="2075" ht="14.4" spans="15:15">
      <c r="O2075"/>
    </row>
    <row r="2076" ht="14.4" spans="15:15">
      <c r="O2076"/>
    </row>
    <row r="2077" ht="14.4" spans="15:15">
      <c r="O2077"/>
    </row>
    <row r="2078" ht="14.4" spans="15:15">
      <c r="O2078"/>
    </row>
    <row r="2079" ht="14.4" spans="15:15">
      <c r="O2079"/>
    </row>
    <row r="2080" ht="14.4" spans="15:15">
      <c r="O2080"/>
    </row>
    <row r="2081" ht="14.4" spans="15:15">
      <c r="O2081"/>
    </row>
    <row r="2082" ht="14.4" spans="15:15">
      <c r="O2082"/>
    </row>
    <row r="2083" ht="14.4" spans="15:15">
      <c r="O2083"/>
    </row>
    <row r="2084" ht="14.4" spans="15:15">
      <c r="O2084"/>
    </row>
    <row r="2085" ht="14.4" spans="15:15">
      <c r="O2085"/>
    </row>
    <row r="2086" ht="14.4" spans="15:15">
      <c r="O2086"/>
    </row>
    <row r="2087" ht="14.4" spans="15:15">
      <c r="O2087"/>
    </row>
    <row r="2088" ht="14.4" spans="15:15">
      <c r="O2088"/>
    </row>
    <row r="2089" ht="14.4" spans="15:15">
      <c r="O2089"/>
    </row>
    <row r="2090" ht="14.4" spans="15:15">
      <c r="O2090"/>
    </row>
    <row r="2091" ht="14.4" spans="15:15">
      <c r="O2091"/>
    </row>
    <row r="2092" ht="14.4" spans="15:15">
      <c r="O2092"/>
    </row>
    <row r="2093" ht="14.4" spans="15:15">
      <c r="O2093"/>
    </row>
    <row r="2094" ht="14.4" spans="15:15">
      <c r="O2094"/>
    </row>
    <row r="2095" ht="14.4" spans="15:15">
      <c r="O2095"/>
    </row>
    <row r="2096" ht="14.4" spans="15:15">
      <c r="O2096"/>
    </row>
    <row r="2097" ht="14.4" spans="15:15">
      <c r="O2097"/>
    </row>
    <row r="2098" ht="14.4" spans="15:15">
      <c r="O2098"/>
    </row>
    <row r="2099" ht="14.4" spans="15:15">
      <c r="O2099"/>
    </row>
    <row r="2100" ht="14.4" spans="15:15">
      <c r="O2100"/>
    </row>
    <row r="2101" ht="14.4" spans="15:15">
      <c r="O2101"/>
    </row>
    <row r="2102" ht="14.4" spans="15:15">
      <c r="O2102"/>
    </row>
    <row r="2103" ht="14.4" spans="15:15">
      <c r="O2103"/>
    </row>
    <row r="2104" ht="14.4" spans="15:15">
      <c r="O2104"/>
    </row>
    <row r="2105" ht="14.4" spans="15:15">
      <c r="O2105"/>
    </row>
    <row r="2106" ht="14.4" spans="15:15">
      <c r="O2106"/>
    </row>
    <row r="2107" ht="14.4" spans="15:15">
      <c r="O2107"/>
    </row>
    <row r="2108" ht="14.4" spans="15:15">
      <c r="O2108"/>
    </row>
    <row r="2109" ht="14.4" spans="15:15">
      <c r="O2109"/>
    </row>
    <row r="2110" ht="14.4" spans="15:15">
      <c r="O2110"/>
    </row>
    <row r="2111" ht="14.4" spans="15:15">
      <c r="O2111"/>
    </row>
    <row r="2112" ht="14.4" spans="15:15">
      <c r="O2112"/>
    </row>
    <row r="2113" ht="14.4" spans="15:15">
      <c r="O2113"/>
    </row>
    <row r="2114" ht="14.4" spans="15:15">
      <c r="O2114"/>
    </row>
    <row r="2115" ht="14.4" spans="15:15">
      <c r="O2115"/>
    </row>
    <row r="2116" ht="14.4" spans="15:15">
      <c r="O2116"/>
    </row>
    <row r="2117" ht="14.4" spans="15:15">
      <c r="O2117"/>
    </row>
    <row r="2118" ht="14.4" spans="15:15">
      <c r="O2118"/>
    </row>
    <row r="2119" ht="14.4" spans="15:15">
      <c r="O2119"/>
    </row>
    <row r="2120" ht="14.4" spans="15:15">
      <c r="O2120"/>
    </row>
    <row r="2121" ht="14.4" spans="15:15">
      <c r="O2121"/>
    </row>
    <row r="2122" ht="14.4" spans="15:15">
      <c r="O2122"/>
    </row>
    <row r="2123" ht="14.4" spans="15:15">
      <c r="O2123"/>
    </row>
    <row r="2124" ht="14.4" spans="15:15">
      <c r="O2124"/>
    </row>
    <row r="2125" ht="14.4" spans="15:15">
      <c r="O2125"/>
    </row>
    <row r="2126" ht="14.4" spans="15:15">
      <c r="O2126"/>
    </row>
    <row r="2127" ht="14.4" spans="15:15">
      <c r="O2127"/>
    </row>
    <row r="2128" ht="14.4" spans="15:15">
      <c r="O2128"/>
    </row>
    <row r="2129" ht="14.4" spans="15:15">
      <c r="O2129"/>
    </row>
    <row r="2130" ht="14.4" spans="15:15">
      <c r="O2130"/>
    </row>
    <row r="2131" ht="14.4" spans="15:15">
      <c r="O2131"/>
    </row>
    <row r="2132" ht="14.4" spans="15:15">
      <c r="O2132"/>
    </row>
    <row r="2133" ht="14.4" spans="15:15">
      <c r="O2133"/>
    </row>
    <row r="2134" ht="14.4" spans="15:15">
      <c r="O2134"/>
    </row>
    <row r="2135" ht="14.4" spans="15:15">
      <c r="O2135"/>
    </row>
    <row r="2136" ht="14.4" spans="15:15">
      <c r="O2136"/>
    </row>
    <row r="2137" ht="14.4" spans="15:15">
      <c r="O2137"/>
    </row>
    <row r="2138" ht="14.4" spans="15:15">
      <c r="O2138"/>
    </row>
    <row r="2139" ht="14.4" spans="15:15">
      <c r="O2139"/>
    </row>
    <row r="2140" ht="14.4" spans="15:15">
      <c r="O2140"/>
    </row>
    <row r="2141" ht="14.4" spans="15:15">
      <c r="O2141"/>
    </row>
    <row r="2142" ht="14.4" spans="15:15">
      <c r="O2142"/>
    </row>
    <row r="2143" ht="14.4" spans="15:15">
      <c r="O2143"/>
    </row>
    <row r="2144" ht="14.4" spans="15:15">
      <c r="O2144"/>
    </row>
    <row r="2145" ht="14.4" spans="15:15">
      <c r="O2145"/>
    </row>
    <row r="2146" ht="14.4" spans="15:15">
      <c r="O2146"/>
    </row>
    <row r="2147" ht="14.4" spans="15:15">
      <c r="O2147"/>
    </row>
    <row r="2148" ht="14.4" spans="15:15">
      <c r="O2148"/>
    </row>
    <row r="2149" ht="14.4" spans="15:15">
      <c r="O2149"/>
    </row>
    <row r="2150" ht="14.4" spans="15:15">
      <c r="O2150"/>
    </row>
    <row r="2151" ht="14.4" spans="15:15">
      <c r="O2151"/>
    </row>
    <row r="2152" ht="14.4" spans="15:15">
      <c r="O2152"/>
    </row>
    <row r="2153" ht="14.4" spans="15:15">
      <c r="O2153"/>
    </row>
    <row r="2154" ht="14.4" spans="15:15">
      <c r="O2154"/>
    </row>
    <row r="2155" ht="14.4" spans="15:15">
      <c r="O2155"/>
    </row>
    <row r="2156" ht="14.4" spans="15:15">
      <c r="O2156"/>
    </row>
    <row r="2157" ht="14.4" spans="15:15">
      <c r="O2157"/>
    </row>
    <row r="2158" ht="14.4" spans="15:15">
      <c r="O2158"/>
    </row>
    <row r="2159" ht="14.4" spans="15:15">
      <c r="O2159"/>
    </row>
    <row r="2160" ht="14.4" spans="15:15">
      <c r="O2160"/>
    </row>
    <row r="2161" ht="14.4" spans="15:15">
      <c r="O2161"/>
    </row>
    <row r="2162" ht="14.4" spans="15:15">
      <c r="O2162"/>
    </row>
    <row r="2163" ht="14.4" spans="15:15">
      <c r="O2163"/>
    </row>
    <row r="2164" ht="14.4" spans="15:15">
      <c r="O2164"/>
    </row>
    <row r="2165" ht="14.4" spans="15:15">
      <c r="O2165"/>
    </row>
    <row r="2166" ht="14.4" spans="15:15">
      <c r="O2166"/>
    </row>
    <row r="2167" ht="14.4" spans="15:15">
      <c r="O2167"/>
    </row>
    <row r="2168" ht="14.4" spans="15:15">
      <c r="O2168"/>
    </row>
    <row r="2169" ht="14.4" spans="15:15">
      <c r="O2169"/>
    </row>
    <row r="2170" ht="14.4" spans="15:15">
      <c r="O2170"/>
    </row>
    <row r="2171" ht="14.4" spans="15:15">
      <c r="O2171"/>
    </row>
    <row r="2172" ht="14.4" spans="15:15">
      <c r="O2172"/>
    </row>
    <row r="2173" ht="14.4" spans="15:15">
      <c r="O2173"/>
    </row>
    <row r="2174" ht="14.4" spans="15:15">
      <c r="O2174"/>
    </row>
    <row r="2175" ht="14.4" spans="15:15">
      <c r="O2175"/>
    </row>
    <row r="2176" ht="14.4" spans="15:15">
      <c r="O2176"/>
    </row>
    <row r="2177" ht="14.4" spans="15:15">
      <c r="O2177"/>
    </row>
    <row r="2178" ht="14.4" spans="15:15">
      <c r="O2178"/>
    </row>
    <row r="2179" ht="14.4" spans="15:15">
      <c r="O2179"/>
    </row>
    <row r="2180" ht="14.4" spans="15:15">
      <c r="O2180"/>
    </row>
    <row r="2181" ht="14.4" spans="15:15">
      <c r="O2181"/>
    </row>
    <row r="2182" ht="14.4" spans="15:15">
      <c r="O2182"/>
    </row>
    <row r="2183" ht="14.4" spans="15:15">
      <c r="O2183"/>
    </row>
    <row r="2184" ht="14.4" spans="15:15">
      <c r="O2184"/>
    </row>
    <row r="2185" ht="14.4" spans="15:15">
      <c r="O2185"/>
    </row>
    <row r="2186" ht="14.4" spans="15:15">
      <c r="O2186"/>
    </row>
    <row r="2187" ht="14.4" spans="15:15">
      <c r="O2187"/>
    </row>
    <row r="2188" ht="14.4" spans="15:15">
      <c r="O2188"/>
    </row>
    <row r="2189" ht="14.4" spans="15:15">
      <c r="O2189"/>
    </row>
    <row r="2190" ht="14.4" spans="15:15">
      <c r="O2190"/>
    </row>
    <row r="2191" ht="14.4" spans="15:15">
      <c r="O2191"/>
    </row>
    <row r="2192" ht="14.4" spans="15:15">
      <c r="O2192"/>
    </row>
    <row r="2193" ht="14.4" spans="15:15">
      <c r="O2193"/>
    </row>
    <row r="2194" ht="14.4" spans="15:15">
      <c r="O2194"/>
    </row>
    <row r="2195" ht="14.4" spans="15:15">
      <c r="O2195"/>
    </row>
    <row r="2196" ht="14.4" spans="15:15">
      <c r="O2196"/>
    </row>
    <row r="2197" ht="14.4" spans="15:15">
      <c r="O2197"/>
    </row>
    <row r="2198" ht="14.4" spans="15:15">
      <c r="O2198"/>
    </row>
    <row r="2199" ht="14.4" spans="15:15">
      <c r="O2199"/>
    </row>
    <row r="2200" ht="14.4" spans="15:15">
      <c r="O2200"/>
    </row>
    <row r="2201" ht="14.4" spans="15:15">
      <c r="O2201"/>
    </row>
    <row r="2202" ht="14.4" spans="15:15">
      <c r="O2202"/>
    </row>
    <row r="2203" ht="14.4" spans="15:15">
      <c r="O2203"/>
    </row>
    <row r="2204" ht="14.4" spans="15:15">
      <c r="O2204"/>
    </row>
    <row r="2205" ht="14.4" spans="15:15">
      <c r="O2205"/>
    </row>
    <row r="2206" ht="14.4" spans="15:15">
      <c r="O2206"/>
    </row>
    <row r="2207" ht="14.4" spans="15:15">
      <c r="O2207"/>
    </row>
    <row r="2208" ht="14.4" spans="15:15">
      <c r="O2208"/>
    </row>
    <row r="2209" ht="14.4" spans="15:15">
      <c r="O2209"/>
    </row>
    <row r="2210" ht="14.4" spans="15:15">
      <c r="O2210"/>
    </row>
    <row r="2211" ht="14.4" spans="15:15">
      <c r="O2211"/>
    </row>
    <row r="2212" ht="14.4" spans="15:15">
      <c r="O2212"/>
    </row>
    <row r="2213" ht="14.4" spans="15:15">
      <c r="O2213"/>
    </row>
    <row r="2214" ht="14.4" spans="15:15">
      <c r="O2214"/>
    </row>
    <row r="2215" ht="14.4" spans="15:15">
      <c r="O2215"/>
    </row>
    <row r="2216" ht="14.4" spans="15:15">
      <c r="O2216"/>
    </row>
    <row r="2217" ht="14.4" spans="15:15">
      <c r="O2217"/>
    </row>
    <row r="2218" ht="14.4" spans="15:15">
      <c r="O2218"/>
    </row>
    <row r="2219" ht="14.4" spans="15:15">
      <c r="O2219"/>
    </row>
    <row r="2220" ht="14.4" spans="15:15">
      <c r="O2220"/>
    </row>
    <row r="2221" ht="14.4" spans="15:15">
      <c r="O2221"/>
    </row>
    <row r="2222" ht="14.4" spans="15:15">
      <c r="O2222"/>
    </row>
    <row r="2223" ht="14.4" spans="15:15">
      <c r="O2223"/>
    </row>
    <row r="2224" ht="14.4" spans="15:15">
      <c r="O2224"/>
    </row>
    <row r="2225" ht="14.4" spans="15:15">
      <c r="O2225"/>
    </row>
    <row r="2226" ht="14.4" spans="15:15">
      <c r="O2226"/>
    </row>
    <row r="2227" ht="14.4" spans="15:15">
      <c r="O2227"/>
    </row>
    <row r="2228" ht="14.4" spans="15:15">
      <c r="O2228"/>
    </row>
    <row r="2229" ht="14.4" spans="15:15">
      <c r="O2229"/>
    </row>
    <row r="2230" ht="14.4" spans="15:15">
      <c r="O2230"/>
    </row>
    <row r="2231" ht="14.4" spans="15:15">
      <c r="O2231"/>
    </row>
    <row r="2232" ht="14.4" spans="15:15">
      <c r="O2232"/>
    </row>
    <row r="2233" ht="14.4" spans="15:15">
      <c r="O2233"/>
    </row>
    <row r="2234" ht="14.4" spans="15:15">
      <c r="O2234"/>
    </row>
    <row r="2235" ht="14.4" spans="15:15">
      <c r="O2235"/>
    </row>
    <row r="2236" ht="14.4" spans="15:15">
      <c r="O2236"/>
    </row>
    <row r="2237" ht="14.4" spans="15:15">
      <c r="O2237"/>
    </row>
    <row r="2238" ht="14.4" spans="15:15">
      <c r="O2238"/>
    </row>
    <row r="2239" ht="14.4" spans="15:15">
      <c r="O2239"/>
    </row>
    <row r="2240" ht="14.4" spans="15:15">
      <c r="O2240"/>
    </row>
    <row r="2241" ht="14.4" spans="15:15">
      <c r="O2241"/>
    </row>
    <row r="2242" ht="14.4" spans="15:15">
      <c r="O2242"/>
    </row>
    <row r="2243" ht="14.4" spans="15:15">
      <c r="O2243"/>
    </row>
    <row r="2244" ht="14.4" spans="15:15">
      <c r="O2244"/>
    </row>
    <row r="2245" ht="14.4" spans="15:15">
      <c r="O2245"/>
    </row>
    <row r="2246" ht="14.4" spans="15:15">
      <c r="O2246"/>
    </row>
    <row r="2247" ht="14.4" spans="15:15">
      <c r="O2247"/>
    </row>
    <row r="2248" ht="14.4" spans="15:15">
      <c r="O2248"/>
    </row>
    <row r="2249" ht="14.4" spans="15:15">
      <c r="O2249"/>
    </row>
    <row r="2250" ht="14.4" spans="15:15">
      <c r="O2250"/>
    </row>
    <row r="2251" ht="14.4" spans="15:15">
      <c r="O2251"/>
    </row>
    <row r="2252" ht="14.4" spans="15:15">
      <c r="O2252"/>
    </row>
    <row r="2253" ht="14.4" spans="15:15">
      <c r="O2253"/>
    </row>
    <row r="2254" ht="14.4" spans="15:15">
      <c r="O2254"/>
    </row>
    <row r="2255" ht="14.4" spans="15:15">
      <c r="O2255"/>
    </row>
    <row r="2256" ht="14.4" spans="15:15">
      <c r="O2256"/>
    </row>
    <row r="2257" ht="14.4" spans="15:15">
      <c r="O2257"/>
    </row>
    <row r="2258" ht="14.4" spans="15:15">
      <c r="O2258"/>
    </row>
    <row r="2259" ht="14.4" spans="15:15">
      <c r="O2259"/>
    </row>
    <row r="2260" ht="14.4" spans="15:15">
      <c r="O2260"/>
    </row>
    <row r="2261" ht="14.4" spans="15:15">
      <c r="O2261"/>
    </row>
    <row r="2262" ht="14.4" spans="15:15">
      <c r="O2262"/>
    </row>
    <row r="2263" ht="14.4" spans="15:15">
      <c r="O2263"/>
    </row>
    <row r="2264" ht="14.4" spans="15:15">
      <c r="O2264"/>
    </row>
    <row r="2265" ht="14.4" spans="15:15">
      <c r="O2265"/>
    </row>
    <row r="2266" ht="14.4" spans="15:15">
      <c r="O2266"/>
    </row>
    <row r="2267" ht="14.4" spans="15:15">
      <c r="O2267"/>
    </row>
    <row r="2268" ht="14.4" spans="15:15">
      <c r="O2268"/>
    </row>
    <row r="2269" ht="14.4" spans="15:15">
      <c r="O2269"/>
    </row>
    <row r="2270" ht="14.4" spans="15:15">
      <c r="O2270"/>
    </row>
    <row r="2271" ht="14.4" spans="15:15">
      <c r="O2271"/>
    </row>
    <row r="2272" ht="14.4" spans="15:15">
      <c r="O2272"/>
    </row>
    <row r="2273" ht="14.4" spans="15:15">
      <c r="O2273"/>
    </row>
    <row r="2274" ht="14.4" spans="15:15">
      <c r="O2274"/>
    </row>
    <row r="2275" ht="14.4" spans="15:15">
      <c r="O2275"/>
    </row>
    <row r="2276" ht="14.4" spans="15:15">
      <c r="O2276"/>
    </row>
    <row r="2277" ht="14.4" spans="15:15">
      <c r="O2277"/>
    </row>
    <row r="2278" ht="14.4" spans="15:15">
      <c r="O2278"/>
    </row>
    <row r="2279" ht="14.4" spans="15:15">
      <c r="O2279"/>
    </row>
    <row r="2280" ht="14.4" spans="15:15">
      <c r="O2280"/>
    </row>
    <row r="2281" ht="14.4" spans="15:15">
      <c r="O2281"/>
    </row>
    <row r="2282" ht="14.4" spans="15:15">
      <c r="O2282"/>
    </row>
    <row r="2283" ht="14.4" spans="15:15">
      <c r="O2283"/>
    </row>
    <row r="2284" ht="14.4" spans="15:15">
      <c r="O2284"/>
    </row>
    <row r="2285" ht="14.4" spans="15:15">
      <c r="O2285"/>
    </row>
    <row r="2286" ht="14.4" spans="15:15">
      <c r="O2286"/>
    </row>
    <row r="2287" ht="14.4" spans="15:15">
      <c r="O2287"/>
    </row>
    <row r="2288" ht="14.4" spans="15:15">
      <c r="O2288"/>
    </row>
    <row r="2289" ht="14.4" spans="15:15">
      <c r="O2289"/>
    </row>
    <row r="2290" ht="14.4" spans="15:15">
      <c r="O2290"/>
    </row>
    <row r="2291" ht="14.4" spans="15:15">
      <c r="O2291"/>
    </row>
    <row r="2292" ht="14.4" spans="15:15">
      <c r="O2292"/>
    </row>
    <row r="2293" ht="14.4" spans="15:15">
      <c r="O2293"/>
    </row>
    <row r="2294" ht="14.4" spans="15:15">
      <c r="O2294"/>
    </row>
    <row r="2295" ht="14.4" spans="15:15">
      <c r="O2295"/>
    </row>
    <row r="2296" ht="14.4" spans="15:15">
      <c r="O2296"/>
    </row>
    <row r="2297" ht="14.4" spans="15:15">
      <c r="O2297"/>
    </row>
    <row r="2298" ht="14.4" spans="15:15">
      <c r="O2298"/>
    </row>
    <row r="2299" ht="14.4" spans="15:15">
      <c r="O2299"/>
    </row>
    <row r="2300" ht="14.4" spans="15:15">
      <c r="O2300"/>
    </row>
    <row r="2301" ht="14.4" spans="15:15">
      <c r="O2301"/>
    </row>
    <row r="2302" ht="14.4" spans="15:15">
      <c r="O2302"/>
    </row>
    <row r="2303" ht="14.4" spans="15:15">
      <c r="O2303"/>
    </row>
    <row r="2304" ht="14.4" spans="15:15">
      <c r="O2304"/>
    </row>
    <row r="2305" ht="14.4" spans="15:15">
      <c r="O2305"/>
    </row>
    <row r="2306" ht="14.4" spans="15:15">
      <c r="O2306"/>
    </row>
    <row r="2307" ht="14.4" spans="15:15">
      <c r="O2307"/>
    </row>
    <row r="2308" ht="14.4" spans="15:15">
      <c r="O2308"/>
    </row>
    <row r="2309" ht="14.4" spans="15:15">
      <c r="O2309"/>
    </row>
    <row r="2310" ht="14.4" spans="15:15">
      <c r="O2310"/>
    </row>
    <row r="2311" ht="14.4" spans="15:15">
      <c r="O2311"/>
    </row>
    <row r="2312" ht="14.4" spans="15:15">
      <c r="O2312"/>
    </row>
    <row r="2313" ht="14.4" spans="15:15">
      <c r="O2313"/>
    </row>
    <row r="2314" ht="14.4" spans="15:15">
      <c r="O2314"/>
    </row>
    <row r="2315" ht="14.4" spans="15:15">
      <c r="O2315"/>
    </row>
    <row r="2316" ht="14.4" spans="15:15">
      <c r="O2316"/>
    </row>
    <row r="2317" ht="14.4" spans="15:15">
      <c r="O2317"/>
    </row>
    <row r="2318" ht="14.4" spans="15:15">
      <c r="O2318"/>
    </row>
    <row r="2319" ht="14.4" spans="15:15">
      <c r="O2319"/>
    </row>
    <row r="2320" ht="14.4" spans="15:15">
      <c r="O2320"/>
    </row>
    <row r="2321" ht="14.4" spans="15:15">
      <c r="O2321"/>
    </row>
    <row r="2322" ht="14.4" spans="15:15">
      <c r="O2322"/>
    </row>
    <row r="2323" ht="14.4" spans="15:15">
      <c r="O2323"/>
    </row>
    <row r="2324" ht="14.4" spans="15:15">
      <c r="O2324"/>
    </row>
    <row r="2325" ht="14.4" spans="15:15">
      <c r="O2325"/>
    </row>
    <row r="2326" ht="14.4" spans="15:15">
      <c r="O2326"/>
    </row>
    <row r="2327" ht="14.4" spans="15:15">
      <c r="O2327"/>
    </row>
    <row r="2328" ht="14.4" spans="15:15">
      <c r="O2328"/>
    </row>
    <row r="2329" ht="14.4" spans="15:15">
      <c r="O2329"/>
    </row>
    <row r="2330" ht="14.4" spans="15:15">
      <c r="O2330"/>
    </row>
    <row r="2331" ht="14.4" spans="15:15">
      <c r="O2331"/>
    </row>
    <row r="2332" ht="14.4" spans="15:15">
      <c r="O2332"/>
    </row>
    <row r="2333" ht="14.4" spans="15:15">
      <c r="O2333"/>
    </row>
    <row r="2334" ht="14.4" spans="15:15">
      <c r="O2334"/>
    </row>
    <row r="2335" ht="14.4" spans="15:15">
      <c r="O2335"/>
    </row>
    <row r="2336" ht="14.4" spans="15:15">
      <c r="O2336"/>
    </row>
    <row r="2337" ht="14.4" spans="15:15">
      <c r="O2337"/>
    </row>
    <row r="2338" ht="14.4" spans="15:15">
      <c r="O2338"/>
    </row>
    <row r="2339" ht="14.4" spans="15:15">
      <c r="O2339"/>
    </row>
    <row r="2340" ht="14.4" spans="15:15">
      <c r="O2340"/>
    </row>
    <row r="2341" ht="14.4" spans="15:15">
      <c r="O2341"/>
    </row>
    <row r="2342" ht="14.4" spans="15:15">
      <c r="O2342"/>
    </row>
    <row r="2343" ht="14.4" spans="15:15">
      <c r="O2343"/>
    </row>
    <row r="2344" ht="14.4" spans="15:15">
      <c r="O2344"/>
    </row>
    <row r="2345" ht="14.4" spans="15:15">
      <c r="O2345"/>
    </row>
    <row r="2346" ht="14.4" spans="15:15">
      <c r="O2346"/>
    </row>
    <row r="2347" ht="14.4" spans="15:15">
      <c r="O2347"/>
    </row>
    <row r="2348" ht="14.4" spans="15:15">
      <c r="O2348"/>
    </row>
    <row r="2349" ht="14.4" spans="15:15">
      <c r="O2349"/>
    </row>
    <row r="2350" ht="14.4" spans="15:15">
      <c r="O2350"/>
    </row>
    <row r="2351" ht="14.4" spans="15:15">
      <c r="O2351"/>
    </row>
    <row r="2352" ht="14.4" spans="15:15">
      <c r="O2352"/>
    </row>
    <row r="2353" ht="14.4" spans="15:15">
      <c r="O2353"/>
    </row>
    <row r="2354" ht="14.4" spans="15:15">
      <c r="O2354"/>
    </row>
    <row r="2355" ht="14.4" spans="15:15">
      <c r="O2355"/>
    </row>
    <row r="2356" ht="14.4" spans="15:15">
      <c r="O2356"/>
    </row>
    <row r="2357" ht="14.4" spans="15:15">
      <c r="O2357"/>
    </row>
    <row r="2358" ht="14.4" spans="15:15">
      <c r="O2358"/>
    </row>
    <row r="2359" ht="14.4" spans="15:15">
      <c r="O2359"/>
    </row>
    <row r="2360" ht="14.4" spans="15:15">
      <c r="O2360"/>
    </row>
    <row r="2361" ht="14.4" spans="15:15">
      <c r="O2361"/>
    </row>
    <row r="2362" ht="14.4" spans="15:15">
      <c r="O2362"/>
    </row>
    <row r="2363" ht="14.4" spans="15:15">
      <c r="O2363"/>
    </row>
    <row r="2364" ht="14.4" spans="15:15">
      <c r="O2364"/>
    </row>
    <row r="2365" ht="14.4" spans="15:15">
      <c r="O2365"/>
    </row>
    <row r="2366" ht="14.4" spans="15:15">
      <c r="O2366"/>
    </row>
    <row r="2367" ht="14.4" spans="15:15">
      <c r="O2367"/>
    </row>
    <row r="2368" ht="14.4" spans="15:15">
      <c r="O2368"/>
    </row>
    <row r="2369" ht="14.4" spans="15:15">
      <c r="O2369"/>
    </row>
    <row r="2370" ht="14.4" spans="15:15">
      <c r="O2370"/>
    </row>
    <row r="2371" ht="14.4" spans="15:15">
      <c r="O2371"/>
    </row>
    <row r="2372" ht="14.4" spans="15:15">
      <c r="O2372"/>
    </row>
    <row r="2373" ht="14.4" spans="15:15">
      <c r="O2373"/>
    </row>
    <row r="2374" ht="14.4" spans="15:15">
      <c r="O2374"/>
    </row>
    <row r="2375" ht="14.4" spans="15:15">
      <c r="O2375"/>
    </row>
    <row r="2376" ht="14.4" spans="15:15">
      <c r="O2376"/>
    </row>
    <row r="2377" ht="14.4" spans="15:15">
      <c r="O2377"/>
    </row>
    <row r="2378" ht="14.4" spans="15:15">
      <c r="O2378"/>
    </row>
    <row r="2379" ht="14.4" spans="15:15">
      <c r="O2379"/>
    </row>
    <row r="2380" ht="14.4" spans="15:15">
      <c r="O2380"/>
    </row>
    <row r="2381" ht="14.4" spans="15:15">
      <c r="O2381"/>
    </row>
    <row r="2382" ht="14.4" spans="15:15">
      <c r="O2382"/>
    </row>
    <row r="2383" ht="14.4" spans="15:15">
      <c r="O2383"/>
    </row>
    <row r="2384" ht="14.4" spans="15:15">
      <c r="O2384"/>
    </row>
    <row r="2385" ht="14.4" spans="15:15">
      <c r="O2385"/>
    </row>
    <row r="2386" ht="14.4" spans="15:15">
      <c r="O2386"/>
    </row>
    <row r="2387" ht="14.4" spans="15:15">
      <c r="O2387"/>
    </row>
    <row r="2388" ht="14.4" spans="15:15">
      <c r="O2388"/>
    </row>
    <row r="2389" ht="14.4" spans="15:15">
      <c r="O2389"/>
    </row>
    <row r="2390" ht="14.4" spans="15:15">
      <c r="O2390"/>
    </row>
    <row r="2391" ht="14.4" spans="15:15">
      <c r="O2391"/>
    </row>
    <row r="2392" ht="14.4" spans="15:15">
      <c r="O2392"/>
    </row>
    <row r="2393" ht="14.4" spans="15:15">
      <c r="O2393"/>
    </row>
    <row r="2394" ht="14.4" spans="15:15">
      <c r="O2394"/>
    </row>
    <row r="2395" ht="14.4" spans="15:15">
      <c r="O2395"/>
    </row>
    <row r="2396" ht="14.4" spans="15:15">
      <c r="O2396"/>
    </row>
    <row r="2397" ht="14.4" spans="15:15">
      <c r="O2397"/>
    </row>
    <row r="2398" ht="14.4" spans="15:15">
      <c r="O2398"/>
    </row>
    <row r="2399" ht="14.4" spans="15:15">
      <c r="O2399"/>
    </row>
    <row r="2400" ht="14.4" spans="15:15">
      <c r="O2400"/>
    </row>
    <row r="2401" ht="14.4" spans="15:15">
      <c r="O2401"/>
    </row>
    <row r="2402" ht="14.4" spans="15:15">
      <c r="O2402"/>
    </row>
    <row r="2403" ht="14.4" spans="15:15">
      <c r="O2403"/>
    </row>
    <row r="2404" ht="14.4" spans="15:15">
      <c r="O2404"/>
    </row>
    <row r="2405" ht="14.4" spans="15:15">
      <c r="O2405"/>
    </row>
    <row r="2406" ht="14.4" spans="15:15">
      <c r="O2406"/>
    </row>
    <row r="2407" ht="14.4" spans="15:15">
      <c r="O2407"/>
    </row>
    <row r="2408" ht="14.4" spans="15:15">
      <c r="O2408"/>
    </row>
    <row r="2409" ht="14.4" spans="15:15">
      <c r="O2409"/>
    </row>
    <row r="2410" ht="14.4" spans="15:15">
      <c r="O2410"/>
    </row>
    <row r="2411" ht="14.4" spans="15:15">
      <c r="O2411"/>
    </row>
    <row r="2412" ht="14.4" spans="15:15">
      <c r="O2412"/>
    </row>
    <row r="2413" ht="14.4" spans="15:15">
      <c r="O2413"/>
    </row>
    <row r="2414" ht="14.4" spans="15:15">
      <c r="O2414"/>
    </row>
    <row r="2415" ht="14.4" spans="15:15">
      <c r="O2415"/>
    </row>
    <row r="2416" ht="14.4" spans="15:15">
      <c r="O2416"/>
    </row>
    <row r="2417" ht="14.4" spans="15:15">
      <c r="O2417"/>
    </row>
    <row r="2418" ht="14.4" spans="15:15">
      <c r="O2418"/>
    </row>
    <row r="2419" ht="14.4" spans="15:15">
      <c r="O2419"/>
    </row>
    <row r="2420" ht="14.4" spans="15:15">
      <c r="O2420"/>
    </row>
    <row r="2421" ht="14.4" spans="15:15">
      <c r="O2421"/>
    </row>
    <row r="2422" ht="14.4" spans="15:15">
      <c r="O2422"/>
    </row>
    <row r="2423" ht="14.4" spans="15:15">
      <c r="O2423"/>
    </row>
    <row r="2424" ht="14.4" spans="15:15">
      <c r="O2424"/>
    </row>
    <row r="2425" ht="14.4" spans="15:15">
      <c r="O2425"/>
    </row>
    <row r="2426" ht="14.4" spans="15:15">
      <c r="O2426"/>
    </row>
    <row r="2427" ht="14.4" spans="15:15">
      <c r="O2427"/>
    </row>
    <row r="2428" ht="14.4" spans="15:15">
      <c r="O2428"/>
    </row>
    <row r="2429" ht="14.4" spans="15:15">
      <c r="O2429"/>
    </row>
    <row r="2430" ht="14.4" spans="15:15">
      <c r="O2430"/>
    </row>
    <row r="2431" ht="14.4" spans="15:15">
      <c r="O2431"/>
    </row>
    <row r="2432" ht="14.4" spans="15:15">
      <c r="O2432"/>
    </row>
    <row r="2433" ht="14.4" spans="15:15">
      <c r="O2433"/>
    </row>
    <row r="2434" ht="14.4" spans="15:15">
      <c r="O2434"/>
    </row>
    <row r="2435" ht="14.4" spans="15:15">
      <c r="O2435"/>
    </row>
    <row r="2436" ht="14.4" spans="15:15">
      <c r="O2436"/>
    </row>
    <row r="2437" ht="14.4" spans="15:15">
      <c r="O2437"/>
    </row>
    <row r="2438" ht="14.4" spans="15:15">
      <c r="O2438"/>
    </row>
    <row r="2439" ht="14.4" spans="15:15">
      <c r="O2439"/>
    </row>
    <row r="2440" ht="14.4" spans="15:15">
      <c r="O2440"/>
    </row>
    <row r="2441" ht="14.4" spans="15:15">
      <c r="O2441"/>
    </row>
    <row r="2442" ht="14.4" spans="15:15">
      <c r="O2442"/>
    </row>
    <row r="2443" ht="14.4" spans="15:15">
      <c r="O2443"/>
    </row>
    <row r="2444" ht="14.4" spans="15:15">
      <c r="O2444"/>
    </row>
    <row r="2445" ht="14.4" spans="15:15">
      <c r="O2445"/>
    </row>
    <row r="2446" ht="14.4" spans="15:15">
      <c r="O2446"/>
    </row>
    <row r="2447" ht="14.4" spans="15:15">
      <c r="O2447"/>
    </row>
    <row r="2448" ht="14.4" spans="15:15">
      <c r="O2448"/>
    </row>
    <row r="2449" ht="14.4" spans="15:15">
      <c r="O2449"/>
    </row>
    <row r="2450" ht="14.4" spans="15:15">
      <c r="O2450"/>
    </row>
    <row r="2451" ht="14.4" spans="15:15">
      <c r="O2451"/>
    </row>
    <row r="2452" ht="14.4" spans="15:15">
      <c r="O2452"/>
    </row>
    <row r="2453" ht="14.4" spans="15:15">
      <c r="O2453"/>
    </row>
    <row r="2454" ht="14.4" spans="15:15">
      <c r="O2454"/>
    </row>
    <row r="2455" ht="14.4" spans="15:15">
      <c r="O2455"/>
    </row>
    <row r="2456" ht="14.4" spans="15:15">
      <c r="O2456"/>
    </row>
    <row r="2457" ht="14.4" spans="15:15">
      <c r="O2457"/>
    </row>
    <row r="2458" ht="14.4" spans="15:15">
      <c r="O2458"/>
    </row>
    <row r="2459" ht="14.4" spans="15:15">
      <c r="O2459"/>
    </row>
    <row r="2460" ht="14.4" spans="15:15">
      <c r="O2460"/>
    </row>
    <row r="2461" ht="14.4" spans="15:15">
      <c r="O2461"/>
    </row>
    <row r="2462" ht="14.4" spans="15:15">
      <c r="O2462"/>
    </row>
    <row r="2463" ht="14.4" spans="15:15">
      <c r="O2463"/>
    </row>
    <row r="2464" ht="14.4" spans="15:15">
      <c r="O2464"/>
    </row>
    <row r="2465" ht="14.4" spans="15:15">
      <c r="O2465"/>
    </row>
    <row r="2466" ht="14.4" spans="15:15">
      <c r="O2466"/>
    </row>
    <row r="2467" ht="14.4" spans="15:15">
      <c r="O2467"/>
    </row>
    <row r="2468" ht="14.4" spans="15:15">
      <c r="O2468"/>
    </row>
    <row r="2469" ht="14.4" spans="15:15">
      <c r="O2469"/>
    </row>
    <row r="2470" ht="14.4" spans="15:15">
      <c r="O2470"/>
    </row>
    <row r="2471" ht="14.4" spans="15:15">
      <c r="O2471"/>
    </row>
    <row r="2472" ht="14.4" spans="15:15">
      <c r="O2472"/>
    </row>
    <row r="2473" ht="14.4" spans="15:15">
      <c r="O2473"/>
    </row>
    <row r="2474" ht="14.4" spans="15:15">
      <c r="O2474"/>
    </row>
    <row r="2475" ht="14.4" spans="15:15">
      <c r="O2475"/>
    </row>
    <row r="2476" ht="14.4" spans="15:15">
      <c r="O2476"/>
    </row>
    <row r="2477" ht="14.4" spans="15:15">
      <c r="O2477"/>
    </row>
    <row r="2478" ht="14.4" spans="15:15">
      <c r="O2478"/>
    </row>
    <row r="2479" ht="14.4" spans="15:15">
      <c r="O2479"/>
    </row>
    <row r="2480" ht="14.4" spans="15:15">
      <c r="O2480"/>
    </row>
    <row r="2481" ht="14.4" spans="15:15">
      <c r="O2481"/>
    </row>
    <row r="2482" ht="14.4" spans="15:15">
      <c r="O2482"/>
    </row>
    <row r="2483" ht="14.4" spans="15:15">
      <c r="O2483"/>
    </row>
    <row r="2484" ht="14.4" spans="15:15">
      <c r="O2484"/>
    </row>
    <row r="2485" ht="14.4" spans="15:15">
      <c r="O2485"/>
    </row>
    <row r="2486" ht="14.4" spans="15:15">
      <c r="O2486"/>
    </row>
    <row r="2487" ht="14.4" spans="15:15">
      <c r="O2487"/>
    </row>
    <row r="2488" ht="14.4" spans="15:15">
      <c r="O2488"/>
    </row>
    <row r="2489" ht="14.4" spans="15:15">
      <c r="O2489"/>
    </row>
    <row r="2490" ht="14.4" spans="15:15">
      <c r="O2490"/>
    </row>
    <row r="2491" ht="14.4" spans="15:15">
      <c r="O2491"/>
    </row>
    <row r="2492" ht="14.4" spans="15:15">
      <c r="O2492"/>
    </row>
    <row r="2493" ht="14.4" spans="15:15">
      <c r="O2493"/>
    </row>
    <row r="2494" ht="14.4" spans="15:15">
      <c r="O2494"/>
    </row>
    <row r="2495" ht="14.4" spans="15:15">
      <c r="O2495"/>
    </row>
    <row r="2496" ht="14.4" spans="15:15">
      <c r="O2496"/>
    </row>
    <row r="2497" ht="14.4" spans="15:15">
      <c r="O2497"/>
    </row>
    <row r="2498" ht="14.4" spans="15:15">
      <c r="O2498"/>
    </row>
    <row r="2499" ht="14.4" spans="15:15">
      <c r="O2499"/>
    </row>
    <row r="2500" ht="14.4" spans="15:15">
      <c r="O2500"/>
    </row>
    <row r="2501" ht="14.4" spans="15:15">
      <c r="O2501"/>
    </row>
    <row r="2502" ht="14.4" spans="15:15">
      <c r="O2502"/>
    </row>
    <row r="2503" ht="14.4" spans="15:15">
      <c r="O2503"/>
    </row>
    <row r="2504" ht="14.4" spans="15:15">
      <c r="O2504"/>
    </row>
    <row r="2505" ht="14.4" spans="15:15">
      <c r="O2505"/>
    </row>
    <row r="2506" ht="14.4" spans="15:15">
      <c r="O2506"/>
    </row>
    <row r="2507" ht="14.4" spans="15:15">
      <c r="O2507"/>
    </row>
    <row r="2508" ht="14.4" spans="15:15">
      <c r="O2508"/>
    </row>
    <row r="2509" ht="14.4" spans="15:15">
      <c r="O2509"/>
    </row>
    <row r="2510" ht="14.4" spans="15:15">
      <c r="O2510"/>
    </row>
    <row r="2511" ht="14.4" spans="15:15">
      <c r="O2511"/>
    </row>
    <row r="2512" ht="14.4" spans="15:15">
      <c r="O2512"/>
    </row>
    <row r="2513" ht="14.4" spans="15:15">
      <c r="O2513"/>
    </row>
    <row r="2514" ht="14.4" spans="15:15">
      <c r="O2514"/>
    </row>
    <row r="2515" ht="14.4" spans="15:15">
      <c r="O2515"/>
    </row>
    <row r="2516" ht="14.4" spans="15:15">
      <c r="O2516"/>
    </row>
    <row r="2517" ht="14.4" spans="15:15">
      <c r="O2517"/>
    </row>
    <row r="2518" ht="14.4" spans="15:15">
      <c r="O2518"/>
    </row>
    <row r="2519" ht="14.4" spans="15:15">
      <c r="O2519"/>
    </row>
    <row r="2520" ht="14.4" spans="15:15">
      <c r="O2520"/>
    </row>
    <row r="2521" ht="14.4" spans="15:15">
      <c r="O2521"/>
    </row>
    <row r="2522" ht="14.4" spans="15:15">
      <c r="O2522"/>
    </row>
    <row r="2523" ht="14.4" spans="15:15">
      <c r="O2523"/>
    </row>
    <row r="2524" ht="14.4" spans="15:15">
      <c r="O2524"/>
    </row>
    <row r="2525" ht="14.4" spans="15:15">
      <c r="O2525"/>
    </row>
    <row r="2526" ht="14.4" spans="15:15">
      <c r="O2526"/>
    </row>
    <row r="2527" ht="14.4" spans="15:15">
      <c r="O2527"/>
    </row>
    <row r="2528" ht="14.4" spans="15:15">
      <c r="O2528"/>
    </row>
    <row r="2529" ht="14.4" spans="15:15">
      <c r="O2529"/>
    </row>
    <row r="2530" ht="14.4" spans="15:15">
      <c r="O2530"/>
    </row>
    <row r="2531" ht="14.4" spans="15:15">
      <c r="O2531"/>
    </row>
    <row r="2532" ht="14.4" spans="15:15">
      <c r="O2532"/>
    </row>
    <row r="2533" ht="14.4" spans="15:15">
      <c r="O2533"/>
    </row>
    <row r="2534" ht="14.4" spans="15:15">
      <c r="O2534"/>
    </row>
    <row r="2535" ht="14.4" spans="15:15">
      <c r="O2535"/>
    </row>
    <row r="2536" ht="14.4" spans="15:15">
      <c r="O2536"/>
    </row>
    <row r="2537" ht="14.4" spans="15:15">
      <c r="O2537"/>
    </row>
    <row r="2538" ht="14.4" spans="15:15">
      <c r="O2538"/>
    </row>
    <row r="2539" ht="14.4" spans="15:15">
      <c r="O2539"/>
    </row>
    <row r="2540" ht="14.4" spans="15:15">
      <c r="O2540"/>
    </row>
    <row r="2541" ht="14.4" spans="15:15">
      <c r="O2541"/>
    </row>
    <row r="2542" ht="14.4" spans="15:15">
      <c r="O2542"/>
    </row>
    <row r="2543" ht="14.4" spans="15:15">
      <c r="O2543"/>
    </row>
    <row r="2544" ht="14.4" spans="15:15">
      <c r="O2544"/>
    </row>
    <row r="2545" ht="14.4" spans="15:15">
      <c r="O2545"/>
    </row>
    <row r="2546" ht="14.4" spans="15:15">
      <c r="O2546"/>
    </row>
    <row r="2547" ht="14.4" spans="15:15">
      <c r="O2547"/>
    </row>
    <row r="2548" ht="14.4" spans="15:15">
      <c r="O2548"/>
    </row>
    <row r="2549" ht="14.4" spans="15:15">
      <c r="O2549"/>
    </row>
    <row r="2550" ht="14.4" spans="15:15">
      <c r="O2550"/>
    </row>
    <row r="2551" ht="14.4" spans="15:15">
      <c r="O2551"/>
    </row>
    <row r="2552" ht="14.4" spans="15:15">
      <c r="O2552"/>
    </row>
    <row r="2553" ht="14.4" spans="15:15">
      <c r="O2553"/>
    </row>
    <row r="2554" ht="14.4" spans="15:15">
      <c r="O2554"/>
    </row>
    <row r="2555" ht="14.4" spans="15:15">
      <c r="O2555"/>
    </row>
    <row r="2556" ht="14.4" spans="15:15">
      <c r="O2556"/>
    </row>
    <row r="2557" ht="14.4" spans="15:15">
      <c r="O2557"/>
    </row>
    <row r="2558" ht="14.4" spans="15:15">
      <c r="O2558"/>
    </row>
    <row r="2559" ht="14.4" spans="15:15">
      <c r="O2559"/>
    </row>
    <row r="2560" ht="14.4" spans="15:15">
      <c r="O2560"/>
    </row>
    <row r="2561" ht="14.4" spans="15:15">
      <c r="O2561"/>
    </row>
    <row r="2562" ht="14.4" spans="15:15">
      <c r="O2562"/>
    </row>
    <row r="2563" ht="14.4" spans="15:15">
      <c r="O2563"/>
    </row>
    <row r="2564" ht="14.4" spans="15:15">
      <c r="O2564"/>
    </row>
    <row r="2565" ht="14.4" spans="15:15">
      <c r="O2565"/>
    </row>
    <row r="2566" ht="14.4" spans="15:15">
      <c r="O2566"/>
    </row>
    <row r="2567" ht="14.4" spans="15:15">
      <c r="O2567"/>
    </row>
    <row r="2568" ht="14.4" spans="15:15">
      <c r="O2568"/>
    </row>
    <row r="2569" ht="14.4" spans="15:15">
      <c r="O2569"/>
    </row>
    <row r="2570" ht="14.4" spans="15:15">
      <c r="O2570"/>
    </row>
    <row r="2571" ht="14.4" spans="15:15">
      <c r="O2571"/>
    </row>
    <row r="2572" ht="14.4" spans="15:15">
      <c r="O2572"/>
    </row>
    <row r="2573" ht="14.4" spans="15:15">
      <c r="O2573"/>
    </row>
    <row r="2574" ht="14.4" spans="15:15">
      <c r="O2574"/>
    </row>
    <row r="2575" ht="14.4" spans="15:15">
      <c r="O2575"/>
    </row>
    <row r="2576" ht="14.4" spans="15:15">
      <c r="O2576"/>
    </row>
    <row r="2577" ht="14.4" spans="15:15">
      <c r="O2577"/>
    </row>
    <row r="2578" ht="14.4" spans="15:15">
      <c r="O2578"/>
    </row>
    <row r="2579" ht="14.4" spans="15:15">
      <c r="O2579"/>
    </row>
    <row r="2580" ht="14.4" spans="15:15">
      <c r="O2580"/>
    </row>
    <row r="2581" ht="14.4" spans="15:15">
      <c r="O2581"/>
    </row>
    <row r="2582" ht="14.4" spans="15:15">
      <c r="O2582"/>
    </row>
    <row r="2583" ht="14.4" spans="15:15">
      <c r="O2583"/>
    </row>
    <row r="2584" ht="14.4" spans="15:15">
      <c r="O2584"/>
    </row>
    <row r="2585" ht="14.4" spans="15:15">
      <c r="O2585"/>
    </row>
    <row r="2586" ht="14.4" spans="15:15">
      <c r="O2586"/>
    </row>
    <row r="2587" ht="14.4" spans="15:15">
      <c r="O2587"/>
    </row>
    <row r="2588" ht="14.4" spans="15:15">
      <c r="O2588"/>
    </row>
    <row r="2589" ht="14.4" spans="15:15">
      <c r="O2589"/>
    </row>
    <row r="2590" ht="14.4" spans="15:15">
      <c r="O2590"/>
    </row>
    <row r="2591" ht="14.4" spans="15:15">
      <c r="O2591"/>
    </row>
    <row r="2592" ht="14.4" spans="15:15">
      <c r="O2592"/>
    </row>
    <row r="2593" ht="14.4" spans="15:15">
      <c r="O2593"/>
    </row>
    <row r="2594" ht="14.4" spans="15:15">
      <c r="O2594"/>
    </row>
    <row r="2595" ht="14.4" spans="15:15">
      <c r="O2595"/>
    </row>
    <row r="2596" ht="14.4" spans="15:15">
      <c r="O2596"/>
    </row>
    <row r="2597" ht="14.4" spans="15:15">
      <c r="O2597"/>
    </row>
    <row r="2598" ht="14.4" spans="15:15">
      <c r="O2598"/>
    </row>
    <row r="2599" ht="14.4" spans="15:15">
      <c r="O2599"/>
    </row>
    <row r="2600" ht="14.4" spans="15:15">
      <c r="O2600"/>
    </row>
    <row r="2601" ht="14.4" spans="15:15">
      <c r="O2601"/>
    </row>
    <row r="2602" ht="14.4" spans="15:15">
      <c r="O2602"/>
    </row>
    <row r="2603" ht="14.4" spans="15:15">
      <c r="O2603"/>
    </row>
    <row r="2604" ht="14.4" spans="15:15">
      <c r="O2604"/>
    </row>
    <row r="2605" ht="14.4" spans="15:15">
      <c r="O2605"/>
    </row>
    <row r="2606" ht="14.4" spans="15:15">
      <c r="O2606"/>
    </row>
    <row r="2607" ht="14.4" spans="15:15">
      <c r="O2607"/>
    </row>
    <row r="2608" ht="14.4" spans="15:15">
      <c r="O2608"/>
    </row>
    <row r="2609" ht="14.4" spans="15:15">
      <c r="O2609"/>
    </row>
    <row r="2610" ht="14.4" spans="15:15">
      <c r="O2610"/>
    </row>
    <row r="2611" ht="14.4" spans="15:15">
      <c r="O2611"/>
    </row>
    <row r="2612" ht="14.4" spans="15:15">
      <c r="O2612"/>
    </row>
    <row r="2613" ht="14.4" spans="15:15">
      <c r="O2613"/>
    </row>
    <row r="2614" ht="14.4" spans="15:15">
      <c r="O2614"/>
    </row>
    <row r="2615" ht="14.4" spans="15:15">
      <c r="O2615"/>
    </row>
    <row r="2616" ht="14.4" spans="15:15">
      <c r="O2616"/>
    </row>
    <row r="2617" ht="14.4" spans="15:15">
      <c r="O2617"/>
    </row>
    <row r="2618" ht="14.4" spans="15:15">
      <c r="O2618"/>
    </row>
    <row r="2619" ht="14.4" spans="15:15">
      <c r="O2619"/>
    </row>
    <row r="2620" ht="14.4" spans="15:15">
      <c r="O2620"/>
    </row>
    <row r="2621" ht="14.4" spans="15:15">
      <c r="O2621"/>
    </row>
    <row r="2622" ht="14.4" spans="15:15">
      <c r="O2622"/>
    </row>
    <row r="2623" ht="14.4" spans="15:15">
      <c r="O2623"/>
    </row>
    <row r="2624" ht="14.4" spans="15:15">
      <c r="O2624"/>
    </row>
    <row r="2625" ht="14.4" spans="15:15">
      <c r="O2625"/>
    </row>
    <row r="2626" ht="14.4" spans="15:15">
      <c r="O2626"/>
    </row>
    <row r="2627" ht="14.4" spans="15:15">
      <c r="O2627"/>
    </row>
    <row r="2628" ht="14.4" spans="15:15">
      <c r="O2628"/>
    </row>
    <row r="2629" ht="14.4" spans="15:15">
      <c r="O2629"/>
    </row>
    <row r="2630" ht="14.4" spans="15:15">
      <c r="O2630"/>
    </row>
    <row r="2631" ht="14.4" spans="15:15">
      <c r="O2631"/>
    </row>
    <row r="2632" ht="14.4" spans="15:15">
      <c r="O2632"/>
    </row>
    <row r="2633" ht="14.4" spans="15:15">
      <c r="O2633"/>
    </row>
    <row r="2634" ht="14.4" spans="15:15">
      <c r="O2634"/>
    </row>
    <row r="2635" ht="14.4" spans="15:15">
      <c r="O2635"/>
    </row>
    <row r="2636" ht="14.4" spans="15:15">
      <c r="O2636"/>
    </row>
    <row r="2637" ht="14.4" spans="15:15">
      <c r="O2637"/>
    </row>
    <row r="2638" ht="14.4" spans="15:15">
      <c r="O2638"/>
    </row>
    <row r="2639" ht="14.4" spans="15:15">
      <c r="O2639"/>
    </row>
    <row r="2640" ht="14.4" spans="15:15">
      <c r="O2640"/>
    </row>
    <row r="2641" ht="14.4" spans="15:15">
      <c r="O2641"/>
    </row>
    <row r="2642" ht="14.4" spans="15:15">
      <c r="O2642"/>
    </row>
    <row r="2643" ht="14.4" spans="15:15">
      <c r="O2643"/>
    </row>
    <row r="2644" ht="14.4" spans="15:15">
      <c r="O2644"/>
    </row>
    <row r="2645" ht="14.4" spans="15:15">
      <c r="O2645"/>
    </row>
    <row r="2646" ht="14.4" spans="15:15">
      <c r="O2646"/>
    </row>
    <row r="2647" ht="14.4" spans="15:15">
      <c r="O2647"/>
    </row>
    <row r="2648" ht="14.4" spans="15:15">
      <c r="O2648"/>
    </row>
    <row r="2649" ht="14.4" spans="15:15">
      <c r="O2649"/>
    </row>
    <row r="2650" ht="14.4" spans="15:15">
      <c r="O2650"/>
    </row>
    <row r="2651" ht="14.4" spans="15:15">
      <c r="O2651"/>
    </row>
    <row r="2652" ht="14.4" spans="15:15">
      <c r="O2652"/>
    </row>
    <row r="2653" ht="14.4" spans="15:15">
      <c r="O2653"/>
    </row>
    <row r="2654" ht="14.4" spans="15:15">
      <c r="O2654"/>
    </row>
    <row r="2655" ht="14.4" spans="15:15">
      <c r="O2655"/>
    </row>
    <row r="2656" ht="14.4" spans="15:15">
      <c r="O2656"/>
    </row>
    <row r="2657" ht="14.4" spans="15:15">
      <c r="O2657"/>
    </row>
    <row r="2658" ht="14.4" spans="15:15">
      <c r="O2658"/>
    </row>
    <row r="2659" ht="14.4" spans="15:15">
      <c r="O2659"/>
    </row>
    <row r="2660" ht="14.4" spans="15:15">
      <c r="O2660"/>
    </row>
    <row r="2661" ht="14.4" spans="15:15">
      <c r="O2661"/>
    </row>
    <row r="2662" ht="14.4" spans="15:15">
      <c r="O2662"/>
    </row>
    <row r="2663" ht="14.4" spans="15:15">
      <c r="O2663"/>
    </row>
    <row r="2664" ht="14.4" spans="15:15">
      <c r="O2664"/>
    </row>
    <row r="2665" ht="14.4" spans="15:15">
      <c r="O2665"/>
    </row>
    <row r="2666" ht="14.4" spans="15:15">
      <c r="O2666"/>
    </row>
    <row r="2667" ht="14.4" spans="15:15">
      <c r="O2667"/>
    </row>
    <row r="2668" ht="14.4" spans="15:15">
      <c r="O2668"/>
    </row>
    <row r="2669" ht="14.4" spans="15:15">
      <c r="O2669"/>
    </row>
    <row r="2670" ht="14.4" spans="15:15">
      <c r="O2670"/>
    </row>
    <row r="2671" ht="14.4" spans="15:15">
      <c r="O2671"/>
    </row>
    <row r="2672" ht="14.4" spans="15:15">
      <c r="O2672"/>
    </row>
    <row r="2673" ht="14.4" spans="15:15">
      <c r="O2673"/>
    </row>
    <row r="2674" ht="14.4" spans="15:15">
      <c r="O2674"/>
    </row>
    <row r="2675" ht="14.4" spans="15:15">
      <c r="O2675"/>
    </row>
    <row r="2676" ht="14.4" spans="15:15">
      <c r="O2676"/>
    </row>
    <row r="2677" ht="14.4" spans="15:15">
      <c r="O2677"/>
    </row>
    <row r="2678" ht="14.4" spans="15:15">
      <c r="O2678"/>
    </row>
    <row r="2679" ht="14.4" spans="15:15">
      <c r="O2679"/>
    </row>
    <row r="2680" ht="14.4" spans="15:15">
      <c r="O2680"/>
    </row>
    <row r="2681" ht="14.4" spans="15:15">
      <c r="O2681"/>
    </row>
    <row r="2682" ht="14.4" spans="15:15">
      <c r="O2682"/>
    </row>
    <row r="2683" ht="14.4" spans="15:15">
      <c r="O2683"/>
    </row>
    <row r="2684" ht="14.4" spans="15:15">
      <c r="O2684"/>
    </row>
    <row r="2685" ht="14.4" spans="15:15">
      <c r="O2685"/>
    </row>
    <row r="2686" ht="14.4" spans="15:15">
      <c r="O2686"/>
    </row>
    <row r="2687" ht="14.4" spans="15:15">
      <c r="O2687"/>
    </row>
    <row r="2688" ht="14.4" spans="15:15">
      <c r="O2688"/>
    </row>
    <row r="2689" ht="14.4" spans="15:15">
      <c r="O2689"/>
    </row>
    <row r="2690" ht="14.4" spans="15:15">
      <c r="O2690"/>
    </row>
    <row r="2691" ht="14.4" spans="15:15">
      <c r="O2691"/>
    </row>
    <row r="2692" ht="14.4" spans="15:15">
      <c r="O2692"/>
    </row>
    <row r="2693" ht="14.4" spans="15:15">
      <c r="O2693"/>
    </row>
    <row r="2694" ht="14.4" spans="15:15">
      <c r="O2694"/>
    </row>
    <row r="2695" ht="14.4" spans="15:15">
      <c r="O2695"/>
    </row>
    <row r="2696" ht="14.4" spans="15:15">
      <c r="O2696"/>
    </row>
    <row r="2697" ht="14.4" spans="15:15">
      <c r="O2697"/>
    </row>
    <row r="2698" ht="14.4" spans="15:15">
      <c r="O2698"/>
    </row>
    <row r="2699" ht="14.4" spans="15:15">
      <c r="O2699"/>
    </row>
    <row r="2700" ht="14.4" spans="15:15">
      <c r="O2700"/>
    </row>
    <row r="2701" ht="14.4" spans="15:15">
      <c r="O2701"/>
    </row>
    <row r="2702" ht="14.4" spans="15:15">
      <c r="O2702"/>
    </row>
    <row r="2703" ht="14.4" spans="15:15">
      <c r="O2703"/>
    </row>
    <row r="2704" ht="14.4" spans="15:15">
      <c r="O2704"/>
    </row>
    <row r="2705" ht="14.4" spans="15:15">
      <c r="O2705"/>
    </row>
    <row r="2706" ht="14.4" spans="15:15">
      <c r="O2706"/>
    </row>
    <row r="2707" ht="14.4" spans="15:15">
      <c r="O2707"/>
    </row>
    <row r="2708" ht="14.4" spans="15:15">
      <c r="O2708"/>
    </row>
    <row r="2709" ht="14.4" spans="15:15">
      <c r="O2709"/>
    </row>
    <row r="2710" ht="14.4" spans="15:15">
      <c r="O2710"/>
    </row>
    <row r="2711" ht="14.4" spans="15:15">
      <c r="O2711"/>
    </row>
    <row r="2712" ht="14.4" spans="15:15">
      <c r="O2712"/>
    </row>
    <row r="2713" ht="14.4" spans="15:15">
      <c r="O2713"/>
    </row>
    <row r="2714" ht="14.4" spans="15:15">
      <c r="O2714"/>
    </row>
    <row r="2715" ht="14.4" spans="15:15">
      <c r="O2715"/>
    </row>
    <row r="2716" ht="14.4" spans="15:15">
      <c r="O2716"/>
    </row>
    <row r="2717" ht="14.4" spans="15:15">
      <c r="O2717"/>
    </row>
    <row r="2718" ht="14.4" spans="15:15">
      <c r="O2718"/>
    </row>
    <row r="2719" ht="14.4" spans="15:15">
      <c r="O2719"/>
    </row>
    <row r="2720" ht="14.4" spans="15:15">
      <c r="O2720"/>
    </row>
    <row r="2721" ht="14.4" spans="15:15">
      <c r="O2721"/>
    </row>
    <row r="2722" ht="14.4" spans="15:15">
      <c r="O2722"/>
    </row>
    <row r="2723" ht="14.4" spans="15:15">
      <c r="O2723"/>
    </row>
    <row r="2724" ht="14.4" spans="15:15">
      <c r="O2724"/>
    </row>
    <row r="2725" ht="14.4" spans="15:15">
      <c r="O2725"/>
    </row>
    <row r="2726" ht="14.4" spans="15:15">
      <c r="O2726"/>
    </row>
    <row r="2727" ht="14.4" spans="15:15">
      <c r="O2727"/>
    </row>
    <row r="2728" ht="14.4" spans="15:15">
      <c r="O2728"/>
    </row>
    <row r="2729" ht="14.4" spans="15:15">
      <c r="O2729"/>
    </row>
    <row r="2730" ht="14.4" spans="15:15">
      <c r="O2730"/>
    </row>
    <row r="2731" ht="14.4" spans="15:15">
      <c r="O2731"/>
    </row>
    <row r="2732" ht="14.4" spans="15:15">
      <c r="O2732"/>
    </row>
    <row r="2733" ht="14.4" spans="15:15">
      <c r="O2733"/>
    </row>
    <row r="2734" ht="14.4" spans="15:15">
      <c r="O2734"/>
    </row>
    <row r="2735" ht="14.4" spans="15:15">
      <c r="O2735"/>
    </row>
    <row r="2736" ht="14.4" spans="15:15">
      <c r="O2736"/>
    </row>
    <row r="2737" ht="14.4" spans="15:15">
      <c r="O2737"/>
    </row>
    <row r="2738" ht="14.4" spans="15:15">
      <c r="O2738"/>
    </row>
    <row r="2739" ht="14.4" spans="15:15">
      <c r="O2739"/>
    </row>
    <row r="2740" ht="14.4" spans="15:15">
      <c r="O2740"/>
    </row>
    <row r="2741" ht="14.4" spans="15:15">
      <c r="O2741"/>
    </row>
    <row r="2742" ht="14.4" spans="15:15">
      <c r="O2742"/>
    </row>
    <row r="2743" ht="14.4" spans="15:15">
      <c r="O2743"/>
    </row>
    <row r="2744" ht="14.4" spans="15:15">
      <c r="O2744"/>
    </row>
    <row r="2745" ht="14.4" spans="15:15">
      <c r="O2745"/>
    </row>
    <row r="2746" ht="14.4" spans="15:15">
      <c r="O2746"/>
    </row>
    <row r="2747" ht="14.4" spans="15:15">
      <c r="O2747"/>
    </row>
    <row r="2748" ht="14.4" spans="15:15">
      <c r="O2748"/>
    </row>
    <row r="2749" ht="14.4" spans="15:15">
      <c r="O2749"/>
    </row>
    <row r="2750" ht="14.4" spans="15:15">
      <c r="O2750"/>
    </row>
    <row r="2751" ht="14.4" spans="15:15">
      <c r="O2751"/>
    </row>
    <row r="2752" ht="14.4" spans="15:15">
      <c r="O2752"/>
    </row>
    <row r="2753" ht="14.4" spans="15:15">
      <c r="O2753"/>
    </row>
    <row r="2754" ht="14.4" spans="15:15">
      <c r="O2754"/>
    </row>
    <row r="2755" ht="14.4" spans="15:15">
      <c r="O2755"/>
    </row>
    <row r="2756" ht="14.4" spans="15:15">
      <c r="O2756"/>
    </row>
    <row r="2757" ht="14.4" spans="15:15">
      <c r="O2757"/>
    </row>
    <row r="2758" ht="14.4" spans="15:15">
      <c r="O2758"/>
    </row>
    <row r="2759" ht="14.4" spans="15:15">
      <c r="O2759"/>
    </row>
    <row r="2760" ht="14.4" spans="15:15">
      <c r="O2760"/>
    </row>
    <row r="2761" ht="14.4" spans="15:15">
      <c r="O2761"/>
    </row>
    <row r="2762" ht="14.4" spans="15:15">
      <c r="O2762"/>
    </row>
    <row r="2763" ht="14.4" spans="15:15">
      <c r="O2763"/>
    </row>
    <row r="2764" ht="14.4" spans="15:15">
      <c r="O2764"/>
    </row>
    <row r="2765" ht="14.4" spans="15:15">
      <c r="O2765"/>
    </row>
    <row r="2766" ht="14.4" spans="15:15">
      <c r="O2766"/>
    </row>
    <row r="2767" ht="14.4" spans="15:15">
      <c r="O2767"/>
    </row>
    <row r="2768" ht="14.4" spans="15:15">
      <c r="O2768"/>
    </row>
    <row r="2769" ht="14.4" spans="15:15">
      <c r="O2769"/>
    </row>
    <row r="2770" ht="14.4" spans="15:15">
      <c r="O2770"/>
    </row>
    <row r="2771" ht="14.4" spans="15:15">
      <c r="O2771"/>
    </row>
    <row r="2772" ht="14.4" spans="15:15">
      <c r="O2772"/>
    </row>
    <row r="2773" ht="14.4" spans="15:15">
      <c r="O2773"/>
    </row>
    <row r="2774" ht="14.4" spans="15:15">
      <c r="O2774"/>
    </row>
    <row r="2775" ht="14.4" spans="15:15">
      <c r="O2775"/>
    </row>
    <row r="2776" ht="14.4" spans="15:15">
      <c r="O2776"/>
    </row>
    <row r="2777" ht="14.4" spans="15:15">
      <c r="O2777"/>
    </row>
    <row r="2778" ht="14.4" spans="15:15">
      <c r="O2778"/>
    </row>
    <row r="2779" ht="14.4" spans="15:15">
      <c r="O2779"/>
    </row>
    <row r="2780" ht="14.4" spans="15:15">
      <c r="O2780"/>
    </row>
    <row r="2781" ht="14.4" spans="15:15">
      <c r="O2781"/>
    </row>
    <row r="2782" ht="14.4" spans="15:15">
      <c r="O2782"/>
    </row>
    <row r="2783" ht="14.4" spans="15:15">
      <c r="O2783"/>
    </row>
    <row r="2784" ht="14.4" spans="15:15">
      <c r="O2784"/>
    </row>
    <row r="2785" ht="14.4" spans="15:15">
      <c r="O2785"/>
    </row>
    <row r="2786" ht="14.4" spans="15:15">
      <c r="O2786"/>
    </row>
    <row r="2787" ht="14.4" spans="15:15">
      <c r="O2787"/>
    </row>
    <row r="2788" ht="14.4" spans="15:15">
      <c r="O2788"/>
    </row>
    <row r="2789" ht="14.4" spans="15:15">
      <c r="O2789"/>
    </row>
    <row r="2790" ht="14.4" spans="15:15">
      <c r="O2790"/>
    </row>
    <row r="2791" ht="14.4" spans="15:15">
      <c r="O2791"/>
    </row>
    <row r="2792" ht="14.4" spans="15:15">
      <c r="O2792"/>
    </row>
    <row r="2793" ht="14.4" spans="15:15">
      <c r="O2793"/>
    </row>
    <row r="2794" ht="14.4" spans="15:15">
      <c r="O2794"/>
    </row>
    <row r="2795" ht="14.4" spans="15:15">
      <c r="O2795"/>
    </row>
    <row r="2796" ht="14.4" spans="15:15">
      <c r="O2796"/>
    </row>
    <row r="2797" ht="14.4" spans="15:15">
      <c r="O2797"/>
    </row>
    <row r="2798" ht="14.4" spans="15:15">
      <c r="O2798"/>
    </row>
    <row r="2799" ht="14.4" spans="15:15">
      <c r="O2799"/>
    </row>
    <row r="2800" ht="14.4" spans="15:15">
      <c r="O2800"/>
    </row>
    <row r="2801" ht="14.4" spans="15:15">
      <c r="O2801"/>
    </row>
    <row r="2802" ht="14.4" spans="15:15">
      <c r="O2802"/>
    </row>
    <row r="2803" ht="14.4" spans="15:15">
      <c r="O2803"/>
    </row>
    <row r="2804" ht="14.4" spans="15:15">
      <c r="O2804"/>
    </row>
    <row r="2805" ht="14.4" spans="15:15">
      <c r="O2805"/>
    </row>
    <row r="2806" ht="14.4" spans="15:15">
      <c r="O2806"/>
    </row>
    <row r="2807" ht="14.4" spans="15:15">
      <c r="O2807"/>
    </row>
    <row r="2808" ht="14.4" spans="15:15">
      <c r="O2808"/>
    </row>
    <row r="2809" ht="14.4" spans="15:15">
      <c r="O2809"/>
    </row>
    <row r="2810" ht="14.4" spans="15:15">
      <c r="O2810"/>
    </row>
    <row r="2811" ht="14.4" spans="15:15">
      <c r="O2811"/>
    </row>
    <row r="2812" ht="14.4" spans="15:15">
      <c r="O2812"/>
    </row>
    <row r="2813" ht="14.4" spans="15:15">
      <c r="O2813"/>
    </row>
    <row r="2814" ht="14.4" spans="15:15">
      <c r="O2814"/>
    </row>
    <row r="2815" ht="14.4" spans="15:15">
      <c r="O2815"/>
    </row>
    <row r="2816" ht="14.4" spans="15:15">
      <c r="O2816"/>
    </row>
    <row r="2817" ht="14.4" spans="15:15">
      <c r="O2817"/>
    </row>
    <row r="2818" ht="14.4" spans="15:15">
      <c r="O2818"/>
    </row>
    <row r="2819" ht="14.4" spans="15:15">
      <c r="O2819"/>
    </row>
    <row r="2820" ht="14.4" spans="15:15">
      <c r="O2820"/>
    </row>
    <row r="2821" ht="14.4" spans="15:15">
      <c r="O2821"/>
    </row>
    <row r="2822" ht="14.4" spans="15:15">
      <c r="O2822"/>
    </row>
    <row r="2823" ht="14.4" spans="15:15">
      <c r="O2823"/>
    </row>
    <row r="2824" ht="14.4" spans="15:15">
      <c r="O2824"/>
    </row>
    <row r="2825" ht="14.4" spans="15:15">
      <c r="O2825"/>
    </row>
    <row r="2826" ht="14.4" spans="15:15">
      <c r="O2826"/>
    </row>
    <row r="2827" ht="14.4" spans="15:15">
      <c r="O2827"/>
    </row>
    <row r="2828" ht="14.4" spans="15:15">
      <c r="O2828"/>
    </row>
    <row r="2829" ht="14.4" spans="15:15">
      <c r="O2829"/>
    </row>
    <row r="2830" ht="14.4" spans="15:15">
      <c r="O2830"/>
    </row>
    <row r="2831" ht="14.4" spans="15:15">
      <c r="O2831"/>
    </row>
    <row r="2832" ht="14.4" spans="15:15">
      <c r="O2832"/>
    </row>
    <row r="2833" ht="14.4" spans="15:15">
      <c r="O2833"/>
    </row>
    <row r="2834" ht="14.4" spans="15:15">
      <c r="O2834"/>
    </row>
    <row r="2835" ht="14.4" spans="15:15">
      <c r="O2835"/>
    </row>
    <row r="2836" ht="14.4" spans="15:15">
      <c r="O2836"/>
    </row>
    <row r="2837" ht="14.4" spans="15:15">
      <c r="O2837"/>
    </row>
    <row r="2838" ht="14.4" spans="15:15">
      <c r="O2838"/>
    </row>
    <row r="2839" ht="14.4" spans="15:15">
      <c r="O2839"/>
    </row>
    <row r="2840" ht="14.4" spans="15:15">
      <c r="O2840"/>
    </row>
    <row r="2841" ht="14.4" spans="15:15">
      <c r="O2841"/>
    </row>
    <row r="2842" ht="14.4" spans="15:15">
      <c r="O2842"/>
    </row>
    <row r="2843" ht="14.4" spans="15:15">
      <c r="O2843"/>
    </row>
    <row r="2844" ht="14.4" spans="15:15">
      <c r="O2844"/>
    </row>
    <row r="2845" ht="14.4" spans="15:15">
      <c r="O2845"/>
    </row>
    <row r="2846" ht="14.4" spans="15:15">
      <c r="O2846"/>
    </row>
    <row r="2847" ht="14.4" spans="15:15">
      <c r="O2847"/>
    </row>
    <row r="2848" ht="14.4" spans="15:15">
      <c r="O2848"/>
    </row>
    <row r="2849" ht="14.4" spans="15:15">
      <c r="O2849"/>
    </row>
    <row r="2850" ht="14.4" spans="15:15">
      <c r="O2850"/>
    </row>
    <row r="2851" ht="14.4" spans="15:15">
      <c r="O2851"/>
    </row>
    <row r="2852" ht="14.4" spans="15:15">
      <c r="O2852"/>
    </row>
    <row r="2853" ht="14.4" spans="15:15">
      <c r="O2853"/>
    </row>
    <row r="2854" ht="14.4" spans="15:15">
      <c r="O2854"/>
    </row>
    <row r="2855" ht="14.4" spans="15:15">
      <c r="O2855"/>
    </row>
    <row r="2856" ht="14.4" spans="15:15">
      <c r="O2856"/>
    </row>
    <row r="2857" ht="14.4" spans="15:15">
      <c r="O2857"/>
    </row>
    <row r="2858" ht="14.4" spans="15:15">
      <c r="O2858"/>
    </row>
    <row r="2859" ht="14.4" spans="15:15">
      <c r="O2859"/>
    </row>
    <row r="2860" ht="14.4" spans="15:15">
      <c r="O2860"/>
    </row>
    <row r="2861" ht="14.4" spans="15:15">
      <c r="O2861"/>
    </row>
    <row r="2862" ht="14.4" spans="15:15">
      <c r="O2862"/>
    </row>
    <row r="2863" ht="14.4" spans="15:15">
      <c r="O2863"/>
    </row>
    <row r="2864" ht="14.4" spans="15:15">
      <c r="O2864"/>
    </row>
    <row r="2865" ht="14.4" spans="15:15">
      <c r="O2865"/>
    </row>
    <row r="2866" ht="14.4" spans="15:15">
      <c r="O2866"/>
    </row>
    <row r="2867" ht="14.4" spans="15:15">
      <c r="O2867"/>
    </row>
    <row r="2868" ht="14.4" spans="15:15">
      <c r="O2868"/>
    </row>
    <row r="2869" ht="14.4" spans="15:15">
      <c r="O2869"/>
    </row>
    <row r="2870" ht="14.4" spans="15:15">
      <c r="O2870"/>
    </row>
    <row r="2871" ht="14.4" spans="15:15">
      <c r="O2871"/>
    </row>
    <row r="2872" ht="14.4" spans="15:15">
      <c r="O2872"/>
    </row>
    <row r="2873" ht="14.4" spans="15:15">
      <c r="O2873"/>
    </row>
    <row r="2874" ht="14.4" spans="15:15">
      <c r="O2874"/>
    </row>
    <row r="2875" ht="14.4" spans="15:15">
      <c r="O2875"/>
    </row>
    <row r="2876" ht="14.4" spans="15:15">
      <c r="O2876"/>
    </row>
    <row r="2877" ht="14.4" spans="15:15">
      <c r="O2877"/>
    </row>
    <row r="2878" ht="14.4" spans="15:15">
      <c r="O2878"/>
    </row>
    <row r="2879" ht="14.4" spans="15:15">
      <c r="O2879"/>
    </row>
    <row r="2880" ht="14.4" spans="15:15">
      <c r="O2880"/>
    </row>
    <row r="2881" ht="14.4" spans="15:15">
      <c r="O2881"/>
    </row>
    <row r="2882" ht="14.4" spans="15:15">
      <c r="O2882"/>
    </row>
    <row r="2883" ht="14.4" spans="15:15">
      <c r="O2883"/>
    </row>
    <row r="2884" ht="14.4" spans="15:15">
      <c r="O2884"/>
    </row>
    <row r="2885" ht="14.4" spans="15:15">
      <c r="O2885"/>
    </row>
    <row r="2886" ht="14.4" spans="15:15">
      <c r="O2886"/>
    </row>
    <row r="2887" ht="14.4" spans="15:15">
      <c r="O2887"/>
    </row>
    <row r="2888" ht="14.4" spans="15:15">
      <c r="O2888"/>
    </row>
    <row r="2889" ht="14.4" spans="15:15">
      <c r="O2889"/>
    </row>
    <row r="2890" ht="14.4" spans="15:15">
      <c r="O2890"/>
    </row>
    <row r="2891" ht="14.4" spans="15:15">
      <c r="O2891"/>
    </row>
    <row r="2892" ht="14.4" spans="15:15">
      <c r="O2892"/>
    </row>
    <row r="2893" ht="14.4" spans="15:15">
      <c r="O2893"/>
    </row>
    <row r="2894" ht="14.4" spans="15:15">
      <c r="O2894"/>
    </row>
    <row r="2895" ht="14.4" spans="15:15">
      <c r="O2895"/>
    </row>
    <row r="2896" ht="14.4" spans="15:15">
      <c r="O2896"/>
    </row>
    <row r="2897" ht="14.4" spans="15:15">
      <c r="O2897"/>
    </row>
    <row r="2898" ht="14.4" spans="15:15">
      <c r="O2898"/>
    </row>
    <row r="2899" ht="14.4" spans="15:15">
      <c r="O2899"/>
    </row>
    <row r="2900" ht="14.4" spans="15:15">
      <c r="O2900"/>
    </row>
    <row r="2901" ht="14.4" spans="15:15">
      <c r="O2901"/>
    </row>
    <row r="2902" ht="14.4" spans="15:15">
      <c r="O2902"/>
    </row>
    <row r="2903" ht="14.4" spans="15:15">
      <c r="O2903"/>
    </row>
    <row r="2904" ht="14.4" spans="15:15">
      <c r="O2904"/>
    </row>
    <row r="2905" ht="14.4" spans="15:15">
      <c r="O2905"/>
    </row>
    <row r="2906" ht="14.4" spans="15:15">
      <c r="O2906"/>
    </row>
    <row r="2907" ht="14.4" spans="15:15">
      <c r="O2907"/>
    </row>
    <row r="2908" ht="14.4" spans="15:15">
      <c r="O2908"/>
    </row>
    <row r="2909" ht="14.4" spans="15:15">
      <c r="O2909"/>
    </row>
    <row r="2910" ht="14.4" spans="15:15">
      <c r="O2910"/>
    </row>
    <row r="2911" ht="14.4" spans="15:15">
      <c r="O2911"/>
    </row>
    <row r="2912" ht="14.4" spans="15:15">
      <c r="O2912"/>
    </row>
    <row r="2913" ht="14.4" spans="15:15">
      <c r="O2913"/>
    </row>
    <row r="2914" ht="14.4" spans="15:15">
      <c r="O2914"/>
    </row>
    <row r="2915" ht="14.4" spans="15:15">
      <c r="O2915"/>
    </row>
    <row r="2916" ht="14.4" spans="15:15">
      <c r="O2916"/>
    </row>
    <row r="2917" ht="14.4" spans="15:15">
      <c r="O2917"/>
    </row>
    <row r="2918" ht="14.4" spans="15:15">
      <c r="O2918"/>
    </row>
    <row r="2919" ht="14.4" spans="15:15">
      <c r="O2919"/>
    </row>
    <row r="2920" ht="14.4" spans="15:15">
      <c r="O2920"/>
    </row>
    <row r="2921" ht="14.4" spans="15:15">
      <c r="O2921"/>
    </row>
    <row r="2922" ht="14.4" spans="15:15">
      <c r="O2922"/>
    </row>
    <row r="2923" ht="14.4" spans="15:15">
      <c r="O2923"/>
    </row>
    <row r="2924" ht="14.4" spans="15:15">
      <c r="O2924"/>
    </row>
    <row r="2925" ht="14.4" spans="15:15">
      <c r="O2925"/>
    </row>
    <row r="2926" ht="14.4" spans="15:15">
      <c r="O2926"/>
    </row>
    <row r="2927" ht="14.4" spans="15:15">
      <c r="O2927"/>
    </row>
    <row r="2928" ht="14.4" spans="15:15">
      <c r="O2928"/>
    </row>
    <row r="2929" ht="14.4" spans="15:15">
      <c r="O2929"/>
    </row>
    <row r="2930" ht="14.4" spans="15:15">
      <c r="O2930"/>
    </row>
    <row r="2931" ht="14.4" spans="15:15">
      <c r="O2931"/>
    </row>
    <row r="2932" ht="14.4" spans="15:15">
      <c r="O2932"/>
    </row>
    <row r="2933" ht="14.4" spans="15:15">
      <c r="O2933"/>
    </row>
    <row r="2934" ht="14.4" spans="15:15">
      <c r="O2934"/>
    </row>
    <row r="2935" ht="14.4" spans="15:15">
      <c r="O2935"/>
    </row>
    <row r="2936" ht="14.4" spans="15:15">
      <c r="O2936"/>
    </row>
    <row r="2937" ht="14.4" spans="15:15">
      <c r="O2937"/>
    </row>
    <row r="2938" ht="14.4" spans="15:15">
      <c r="O2938"/>
    </row>
    <row r="2939" ht="14.4" spans="15:15">
      <c r="O2939"/>
    </row>
    <row r="2940" ht="14.4" spans="15:15">
      <c r="O2940"/>
    </row>
    <row r="2941" ht="14.4" spans="15:15">
      <c r="O2941"/>
    </row>
    <row r="2942" ht="14.4" spans="15:15">
      <c r="O2942"/>
    </row>
    <row r="2943" ht="14.4" spans="15:15">
      <c r="O2943"/>
    </row>
    <row r="2944" ht="14.4" spans="15:15">
      <c r="O2944"/>
    </row>
    <row r="2945" ht="14.4" spans="15:15">
      <c r="O2945"/>
    </row>
    <row r="2946" ht="14.4" spans="15:15">
      <c r="O2946"/>
    </row>
    <row r="2947" ht="14.4" spans="15:15">
      <c r="O2947"/>
    </row>
    <row r="2948" ht="14.4" spans="15:15">
      <c r="O2948"/>
    </row>
    <row r="2949" ht="14.4" spans="15:15">
      <c r="O2949"/>
    </row>
    <row r="2950" ht="14.4" spans="15:15">
      <c r="O2950"/>
    </row>
    <row r="2951" ht="14.4" spans="15:15">
      <c r="O2951"/>
    </row>
    <row r="2952" ht="14.4" spans="15:15">
      <c r="O2952"/>
    </row>
    <row r="2953" ht="14.4" spans="15:15">
      <c r="O2953"/>
    </row>
    <row r="2954" ht="14.4" spans="15:15">
      <c r="O2954"/>
    </row>
    <row r="2955" ht="14.4" spans="15:15">
      <c r="O2955"/>
    </row>
    <row r="2956" ht="14.4" spans="15:15">
      <c r="O2956"/>
    </row>
    <row r="2957" ht="14.4" spans="15:15">
      <c r="O2957"/>
    </row>
    <row r="2958" ht="14.4" spans="15:15">
      <c r="O2958"/>
    </row>
    <row r="2959" ht="14.4" spans="15:15">
      <c r="O2959"/>
    </row>
    <row r="2960" ht="14.4" spans="15:15">
      <c r="O2960"/>
    </row>
    <row r="2961" ht="14.4" spans="15:15">
      <c r="O2961"/>
    </row>
    <row r="2962" ht="14.4" spans="15:15">
      <c r="O2962"/>
    </row>
    <row r="2963" ht="14.4" spans="15:15">
      <c r="O2963"/>
    </row>
    <row r="2964" ht="14.4" spans="15:15">
      <c r="O2964"/>
    </row>
    <row r="2965" ht="14.4" spans="15:15">
      <c r="O2965"/>
    </row>
    <row r="2966" ht="14.4" spans="15:15">
      <c r="O2966"/>
    </row>
    <row r="2967" ht="14.4" spans="15:15">
      <c r="O2967"/>
    </row>
    <row r="2968" ht="14.4" spans="15:15">
      <c r="O2968"/>
    </row>
    <row r="2969" ht="14.4" spans="15:15">
      <c r="O2969"/>
    </row>
    <row r="2970" ht="14.4" spans="15:15">
      <c r="O2970"/>
    </row>
    <row r="2971" ht="14.4" spans="15:15">
      <c r="O2971"/>
    </row>
    <row r="2972" ht="14.4" spans="15:15">
      <c r="O2972"/>
    </row>
    <row r="2973" ht="14.4" spans="15:15">
      <c r="O2973"/>
    </row>
    <row r="2974" ht="14.4" spans="15:15">
      <c r="O2974"/>
    </row>
    <row r="2975" ht="14.4" spans="15:15">
      <c r="O2975"/>
    </row>
    <row r="2976" ht="14.4" spans="15:15">
      <c r="O2976"/>
    </row>
    <row r="2977" ht="14.4" spans="15:15">
      <c r="O2977"/>
    </row>
    <row r="2978" ht="14.4" spans="15:15">
      <c r="O2978"/>
    </row>
    <row r="2979" ht="14.4" spans="15:15">
      <c r="O2979"/>
    </row>
    <row r="2980" ht="14.4" spans="15:15">
      <c r="O2980"/>
    </row>
    <row r="2981" ht="14.4" spans="15:15">
      <c r="O2981"/>
    </row>
    <row r="2982" ht="14.4" spans="15:15">
      <c r="O2982"/>
    </row>
    <row r="2983" ht="14.4" spans="15:15">
      <c r="O2983"/>
    </row>
    <row r="2984" ht="14.4" spans="15:15">
      <c r="O2984"/>
    </row>
    <row r="2985" ht="14.4" spans="15:15">
      <c r="O2985"/>
    </row>
    <row r="2986" ht="14.4" spans="15:15">
      <c r="O2986"/>
    </row>
    <row r="2987" ht="14.4" spans="15:15">
      <c r="O2987"/>
    </row>
    <row r="2988" ht="14.4" spans="15:15">
      <c r="O2988"/>
    </row>
    <row r="2989" ht="14.4" spans="15:15">
      <c r="O2989"/>
    </row>
    <row r="2990" ht="14.4" spans="15:15">
      <c r="O2990"/>
    </row>
    <row r="2991" ht="14.4" spans="15:15">
      <c r="O2991"/>
    </row>
    <row r="2992" ht="14.4" spans="15:15">
      <c r="O2992"/>
    </row>
    <row r="2993" ht="14.4" spans="15:15">
      <c r="O2993"/>
    </row>
    <row r="2994" ht="14.4" spans="15:15">
      <c r="O2994"/>
    </row>
    <row r="2995" ht="14.4" spans="15:15">
      <c r="O2995"/>
    </row>
    <row r="2996" ht="14.4" spans="15:15">
      <c r="O2996"/>
    </row>
    <row r="2997" ht="14.4" spans="15:15">
      <c r="O2997"/>
    </row>
    <row r="2998" ht="14.4" spans="15:15">
      <c r="O2998"/>
    </row>
    <row r="2999" ht="14.4" spans="15:15">
      <c r="O2999"/>
    </row>
    <row r="3000" ht="14.4" spans="15:15">
      <c r="O3000"/>
    </row>
    <row r="3001" ht="14.4" spans="15:15">
      <c r="O3001"/>
    </row>
    <row r="3002" ht="14.4" spans="15:15">
      <c r="O3002"/>
    </row>
    <row r="3003" ht="14.4" spans="15:15">
      <c r="O3003"/>
    </row>
    <row r="3004" ht="14.4" spans="15:15">
      <c r="O3004"/>
    </row>
    <row r="3005" ht="14.4" spans="15:15">
      <c r="O3005"/>
    </row>
    <row r="3006" ht="14.4" spans="15:15">
      <c r="O3006"/>
    </row>
    <row r="3007" ht="14.4" spans="15:15">
      <c r="O3007"/>
    </row>
    <row r="3008" ht="14.4" spans="15:15">
      <c r="O3008"/>
    </row>
    <row r="3009" ht="14.4" spans="15:15">
      <c r="O3009"/>
    </row>
    <row r="3010" ht="14.4" spans="15:15">
      <c r="O3010"/>
    </row>
    <row r="3011" ht="14.4" spans="15:15">
      <c r="O3011"/>
    </row>
    <row r="3012" ht="14.4" spans="15:15">
      <c r="O3012"/>
    </row>
    <row r="3013" ht="14.4" spans="15:15">
      <c r="O3013"/>
    </row>
    <row r="3014" ht="14.4" spans="15:15">
      <c r="O3014"/>
    </row>
    <row r="3015" ht="14.4" spans="15:15">
      <c r="O3015"/>
    </row>
    <row r="3016" ht="14.4" spans="15:15">
      <c r="O3016"/>
    </row>
    <row r="3017" ht="14.4" spans="15:15">
      <c r="O3017"/>
    </row>
    <row r="3018" ht="14.4" spans="15:15">
      <c r="O3018"/>
    </row>
    <row r="3019" ht="14.4" spans="15:15">
      <c r="O3019"/>
    </row>
    <row r="3020" ht="14.4" spans="15:15">
      <c r="O3020"/>
    </row>
    <row r="3021" ht="14.4" spans="15:15">
      <c r="O3021"/>
    </row>
    <row r="3022" ht="14.4" spans="15:15">
      <c r="O3022"/>
    </row>
    <row r="3023" ht="14.4" spans="15:15">
      <c r="O3023"/>
    </row>
    <row r="3024" ht="14.4" spans="15:15">
      <c r="O3024"/>
    </row>
    <row r="3025" ht="14.4" spans="15:15">
      <c r="O3025"/>
    </row>
    <row r="3026" ht="14.4" spans="15:15">
      <c r="O3026"/>
    </row>
    <row r="3027" ht="14.4" spans="15:15">
      <c r="O3027"/>
    </row>
    <row r="3028" ht="14.4" spans="15:15">
      <c r="O3028"/>
    </row>
    <row r="3029" ht="14.4" spans="15:15">
      <c r="O3029"/>
    </row>
    <row r="3030" ht="14.4" spans="15:15">
      <c r="O3030"/>
    </row>
    <row r="3031" ht="14.4" spans="15:15">
      <c r="O3031"/>
    </row>
    <row r="3032" ht="14.4" spans="15:15">
      <c r="O3032"/>
    </row>
    <row r="3033" ht="14.4" spans="15:15">
      <c r="O3033"/>
    </row>
    <row r="3034" ht="14.4" spans="15:15">
      <c r="O3034"/>
    </row>
    <row r="3035" ht="14.4" spans="15:15">
      <c r="O3035"/>
    </row>
    <row r="3036" ht="14.4" spans="15:15">
      <c r="O3036"/>
    </row>
    <row r="3037" ht="14.4" spans="15:15">
      <c r="O3037"/>
    </row>
    <row r="3038" ht="14.4" spans="15:15">
      <c r="O3038"/>
    </row>
    <row r="3039" ht="14.4" spans="15:15">
      <c r="O3039"/>
    </row>
    <row r="3040" ht="14.4" spans="15:15">
      <c r="O3040"/>
    </row>
    <row r="3041" ht="14.4" spans="15:15">
      <c r="O3041"/>
    </row>
    <row r="3042" ht="14.4" spans="15:15">
      <c r="O3042"/>
    </row>
    <row r="3043" ht="14.4" spans="15:15">
      <c r="O3043"/>
    </row>
    <row r="3044" ht="14.4" spans="15:15">
      <c r="O3044"/>
    </row>
    <row r="3045" ht="14.4" spans="15:15">
      <c r="O3045"/>
    </row>
    <row r="3046" ht="14.4" spans="15:15">
      <c r="O3046"/>
    </row>
    <row r="3047" ht="14.4" spans="15:15">
      <c r="O3047"/>
    </row>
    <row r="3048" ht="14.4" spans="15:15">
      <c r="O3048"/>
    </row>
    <row r="3049" ht="14.4" spans="15:15">
      <c r="O3049"/>
    </row>
    <row r="3050" ht="14.4" spans="15:15">
      <c r="O3050"/>
    </row>
    <row r="3051" ht="14.4" spans="15:15">
      <c r="O3051"/>
    </row>
    <row r="3052" ht="14.4" spans="15:15">
      <c r="O3052"/>
    </row>
    <row r="3053" ht="14.4" spans="15:15">
      <c r="O3053"/>
    </row>
    <row r="3054" ht="14.4" spans="15:15">
      <c r="O3054"/>
    </row>
    <row r="3055" ht="14.4" spans="15:15">
      <c r="O3055"/>
    </row>
    <row r="3056" ht="14.4" spans="15:15">
      <c r="O3056"/>
    </row>
    <row r="3057" ht="14.4" spans="15:15">
      <c r="O3057"/>
    </row>
    <row r="3058" ht="14.4" spans="15:15">
      <c r="O3058"/>
    </row>
    <row r="3059" ht="14.4" spans="15:15">
      <c r="O3059"/>
    </row>
    <row r="3060" ht="14.4" spans="15:15">
      <c r="O3060"/>
    </row>
    <row r="3061" ht="14.4" spans="15:15">
      <c r="O3061"/>
    </row>
    <row r="3062" ht="14.4" spans="15:15">
      <c r="O3062"/>
    </row>
    <row r="3063" ht="14.4" spans="15:15">
      <c r="O3063"/>
    </row>
    <row r="3064" ht="14.4" spans="15:15">
      <c r="O3064"/>
    </row>
    <row r="3065" ht="14.4" spans="15:15">
      <c r="O3065"/>
    </row>
    <row r="3066" ht="14.4" spans="15:15">
      <c r="O3066"/>
    </row>
    <row r="3067" ht="14.4" spans="15:15">
      <c r="O3067"/>
    </row>
    <row r="3068" ht="14.4" spans="15:15">
      <c r="O3068"/>
    </row>
    <row r="3069" ht="14.4" spans="15:15">
      <c r="O3069"/>
    </row>
    <row r="3070" ht="14.4" spans="15:15">
      <c r="O3070"/>
    </row>
    <row r="3071" ht="14.4" spans="15:15">
      <c r="O3071"/>
    </row>
    <row r="3072" ht="14.4" spans="15:15">
      <c r="O3072"/>
    </row>
    <row r="3073" ht="14.4" spans="15:15">
      <c r="O3073"/>
    </row>
    <row r="3074" ht="14.4" spans="15:15">
      <c r="O3074"/>
    </row>
    <row r="3075" ht="14.4" spans="15:15">
      <c r="O3075"/>
    </row>
    <row r="3076" ht="14.4" spans="15:15">
      <c r="O3076"/>
    </row>
    <row r="3077" ht="14.4" spans="15:15">
      <c r="O3077"/>
    </row>
    <row r="3078" ht="14.4" spans="15:15">
      <c r="O3078"/>
    </row>
    <row r="3079" ht="14.4" spans="15:15">
      <c r="O3079"/>
    </row>
    <row r="3080" ht="14.4" spans="15:15">
      <c r="O3080"/>
    </row>
    <row r="3081" ht="14.4" spans="15:15">
      <c r="O3081"/>
    </row>
    <row r="3082" ht="14.4" spans="15:15">
      <c r="O3082"/>
    </row>
    <row r="3083" ht="14.4" spans="15:15">
      <c r="O3083"/>
    </row>
    <row r="3084" ht="14.4" spans="15:15">
      <c r="O3084"/>
    </row>
    <row r="3085" ht="14.4" spans="15:15">
      <c r="O3085"/>
    </row>
    <row r="3086" ht="14.4" spans="15:15">
      <c r="O3086"/>
    </row>
    <row r="3087" ht="14.4" spans="15:15">
      <c r="O3087"/>
    </row>
    <row r="3088" ht="14.4" spans="15:15">
      <c r="O3088"/>
    </row>
    <row r="3089" ht="14.4" spans="15:15">
      <c r="O3089"/>
    </row>
    <row r="3090" ht="14.4" spans="15:15">
      <c r="O3090"/>
    </row>
    <row r="3091" ht="14.4" spans="15:15">
      <c r="O3091"/>
    </row>
    <row r="3092" ht="14.4" spans="15:15">
      <c r="O3092"/>
    </row>
    <row r="3093" ht="14.4" spans="15:15">
      <c r="O3093"/>
    </row>
    <row r="3094" ht="14.4" spans="15:15">
      <c r="O3094"/>
    </row>
    <row r="3095" ht="14.4" spans="15:15">
      <c r="O3095"/>
    </row>
    <row r="3096" ht="14.4" spans="15:15">
      <c r="O3096"/>
    </row>
    <row r="3097" ht="14.4" spans="15:15">
      <c r="O3097"/>
    </row>
    <row r="3098" ht="14.4" spans="15:15">
      <c r="O3098"/>
    </row>
    <row r="3099" ht="14.4" spans="15:15">
      <c r="O3099"/>
    </row>
    <row r="3100" ht="14.4" spans="15:15">
      <c r="O3100"/>
    </row>
    <row r="3101" ht="14.4" spans="15:15">
      <c r="O3101"/>
    </row>
    <row r="3102" ht="14.4" spans="15:15">
      <c r="O3102"/>
    </row>
    <row r="3103" ht="14.4" spans="15:15">
      <c r="O3103"/>
    </row>
    <row r="3104" ht="14.4" spans="15:15">
      <c r="O3104"/>
    </row>
    <row r="3105" ht="14.4" spans="15:15">
      <c r="O3105"/>
    </row>
    <row r="3106" ht="14.4" spans="15:15">
      <c r="O3106"/>
    </row>
    <row r="3107" ht="14.4" spans="15:15">
      <c r="O3107"/>
    </row>
    <row r="3108" ht="14.4" spans="15:15">
      <c r="O3108"/>
    </row>
    <row r="3109" ht="14.4" spans="15:15">
      <c r="O3109"/>
    </row>
    <row r="3110" ht="14.4" spans="15:15">
      <c r="O3110"/>
    </row>
    <row r="3111" ht="14.4" spans="15:15">
      <c r="O3111"/>
    </row>
    <row r="3112" ht="14.4" spans="15:15">
      <c r="O3112"/>
    </row>
    <row r="3113" ht="14.4" spans="15:15">
      <c r="O3113"/>
    </row>
    <row r="3114" ht="14.4" spans="15:15">
      <c r="O3114"/>
    </row>
    <row r="3115" ht="14.4" spans="15:15">
      <c r="O3115"/>
    </row>
    <row r="3116" ht="14.4" spans="15:15">
      <c r="O3116"/>
    </row>
    <row r="3117" ht="14.4" spans="15:15">
      <c r="O3117"/>
    </row>
    <row r="3118" ht="14.4" spans="15:15">
      <c r="O3118"/>
    </row>
    <row r="3119" ht="14.4" spans="15:15">
      <c r="O3119"/>
    </row>
    <row r="3120" ht="14.4" spans="15:15">
      <c r="O3120"/>
    </row>
    <row r="3121" ht="14.4" spans="15:15">
      <c r="O3121"/>
    </row>
    <row r="3122" ht="14.4" spans="15:15">
      <c r="O3122"/>
    </row>
    <row r="3123" ht="14.4" spans="15:15">
      <c r="O3123"/>
    </row>
    <row r="3124" ht="14.4" spans="15:15">
      <c r="O3124"/>
    </row>
    <row r="3125" ht="14.4" spans="15:15">
      <c r="O3125"/>
    </row>
    <row r="3126" ht="14.4" spans="15:15">
      <c r="O3126"/>
    </row>
    <row r="3127" ht="14.4" spans="15:15">
      <c r="O3127"/>
    </row>
    <row r="3128" ht="14.4" spans="15:15">
      <c r="O3128"/>
    </row>
    <row r="3129" ht="14.4" spans="15:15">
      <c r="O3129"/>
    </row>
    <row r="3130" ht="14.4" spans="15:15">
      <c r="O3130"/>
    </row>
    <row r="3131" ht="14.4" spans="15:15">
      <c r="O3131"/>
    </row>
    <row r="3132" ht="14.4" spans="15:15">
      <c r="O3132"/>
    </row>
    <row r="3133" ht="14.4" spans="15:15">
      <c r="O3133"/>
    </row>
    <row r="3134" ht="14.4" spans="15:15">
      <c r="O3134"/>
    </row>
    <row r="3135" ht="14.4" spans="15:15">
      <c r="O3135"/>
    </row>
    <row r="3136" ht="14.4" spans="15:15">
      <c r="O3136"/>
    </row>
    <row r="3137" ht="14.4" spans="15:15">
      <c r="O3137"/>
    </row>
    <row r="3138" ht="14.4" spans="15:15">
      <c r="O3138"/>
    </row>
    <row r="3139" ht="14.4" spans="15:15">
      <c r="O3139"/>
    </row>
    <row r="3140" ht="14.4" spans="15:15">
      <c r="O3140"/>
    </row>
    <row r="3141" ht="14.4" spans="15:15">
      <c r="O3141"/>
    </row>
    <row r="3142" ht="14.4" spans="15:15">
      <c r="O3142"/>
    </row>
    <row r="3143" ht="14.4" spans="15:15">
      <c r="O3143"/>
    </row>
    <row r="3144" ht="14.4" spans="15:15">
      <c r="O3144"/>
    </row>
    <row r="3145" ht="14.4" spans="15:15">
      <c r="O3145"/>
    </row>
    <row r="3146" ht="14.4" spans="15:15">
      <c r="O3146"/>
    </row>
    <row r="3147" ht="14.4" spans="15:15">
      <c r="O3147"/>
    </row>
    <row r="3148" ht="14.4" spans="15:15">
      <c r="O3148"/>
    </row>
    <row r="3149" ht="14.4" spans="15:15">
      <c r="O3149"/>
    </row>
    <row r="3150" ht="14.4" spans="15:15">
      <c r="O3150"/>
    </row>
    <row r="3151" ht="14.4" spans="15:15">
      <c r="O3151"/>
    </row>
    <row r="3152" ht="14.4" spans="15:15">
      <c r="O3152"/>
    </row>
    <row r="3153" ht="14.4" spans="15:15">
      <c r="O3153"/>
    </row>
    <row r="3154" ht="14.4" spans="15:15">
      <c r="O3154"/>
    </row>
    <row r="3155" ht="14.4" spans="15:15">
      <c r="O3155"/>
    </row>
    <row r="3156" ht="14.4" spans="15:15">
      <c r="O3156"/>
    </row>
    <row r="3157" ht="14.4" spans="15:15">
      <c r="O3157"/>
    </row>
    <row r="3158" ht="14.4" spans="15:15">
      <c r="O3158"/>
    </row>
    <row r="3159" ht="14.4" spans="15:15">
      <c r="O3159"/>
    </row>
    <row r="3160" ht="14.4" spans="15:15">
      <c r="O3160"/>
    </row>
    <row r="3161" ht="14.4" spans="15:15">
      <c r="O3161"/>
    </row>
    <row r="3162" ht="14.4" spans="15:15">
      <c r="O3162"/>
    </row>
    <row r="3163" ht="14.4" spans="15:15">
      <c r="O3163"/>
    </row>
    <row r="3164" ht="14.4" spans="15:15">
      <c r="O3164"/>
    </row>
    <row r="3165" ht="14.4" spans="15:15">
      <c r="O3165"/>
    </row>
    <row r="3166" ht="14.4" spans="15:15">
      <c r="O3166"/>
    </row>
    <row r="3167" ht="14.4" spans="15:15">
      <c r="O3167"/>
    </row>
    <row r="3168" ht="14.4" spans="15:15">
      <c r="O3168"/>
    </row>
    <row r="3169" ht="14.4" spans="15:15">
      <c r="O3169"/>
    </row>
    <row r="3170" ht="14.4" spans="15:15">
      <c r="O3170"/>
    </row>
    <row r="3171" ht="14.4" spans="15:15">
      <c r="O3171"/>
    </row>
    <row r="3172" ht="14.4" spans="15:15">
      <c r="O3172"/>
    </row>
    <row r="3173" ht="14.4" spans="15:15">
      <c r="O3173"/>
    </row>
    <row r="3174" ht="14.4" spans="15:15">
      <c r="O3174"/>
    </row>
    <row r="3175" ht="14.4" spans="15:15">
      <c r="O3175"/>
    </row>
    <row r="3176" ht="14.4" spans="15:15">
      <c r="O3176"/>
    </row>
    <row r="3177" ht="14.4" spans="15:15">
      <c r="O3177"/>
    </row>
    <row r="3178" ht="14.4" spans="15:15">
      <c r="O3178"/>
    </row>
    <row r="3179" ht="14.4" spans="15:15">
      <c r="O3179"/>
    </row>
    <row r="3180" ht="14.4" spans="15:15">
      <c r="O3180"/>
    </row>
    <row r="3181" ht="14.4" spans="15:15">
      <c r="O3181"/>
    </row>
    <row r="3182" ht="14.4" spans="15:15">
      <c r="O3182"/>
    </row>
    <row r="3183" ht="14.4" spans="15:15">
      <c r="O3183"/>
    </row>
    <row r="3184" ht="14.4" spans="15:15">
      <c r="O3184"/>
    </row>
    <row r="3185" ht="14.4" spans="15:15">
      <c r="O3185"/>
    </row>
    <row r="3186" ht="14.4" spans="15:15">
      <c r="O3186"/>
    </row>
    <row r="3187" ht="14.4" spans="15:15">
      <c r="O3187"/>
    </row>
    <row r="3188" ht="14.4" spans="15:15">
      <c r="O3188"/>
    </row>
    <row r="3189" ht="14.4" spans="15:15">
      <c r="O3189"/>
    </row>
    <row r="3190" ht="14.4" spans="15:15">
      <c r="O3190"/>
    </row>
    <row r="3191" ht="14.4" spans="15:15">
      <c r="O3191"/>
    </row>
    <row r="3192" ht="14.4" spans="15:15">
      <c r="O3192"/>
    </row>
    <row r="3193" ht="14.4" spans="15:15">
      <c r="O3193"/>
    </row>
    <row r="3194" ht="14.4" spans="15:15">
      <c r="O3194"/>
    </row>
    <row r="3195" ht="14.4" spans="15:15">
      <c r="O3195"/>
    </row>
    <row r="3196" ht="14.4" spans="15:15">
      <c r="O3196"/>
    </row>
    <row r="3197" ht="14.4" spans="15:15">
      <c r="O3197"/>
    </row>
    <row r="3198" ht="14.4" spans="15:15">
      <c r="O3198"/>
    </row>
    <row r="3199" ht="14.4" spans="15:15">
      <c r="O3199"/>
    </row>
    <row r="3200" ht="14.4" spans="15:15">
      <c r="O3200"/>
    </row>
    <row r="3201" ht="14.4" spans="15:15">
      <c r="O3201"/>
    </row>
    <row r="3202" ht="14.4" spans="15:15">
      <c r="O3202"/>
    </row>
    <row r="3203" ht="14.4" spans="15:15">
      <c r="O3203"/>
    </row>
    <row r="3204" ht="14.4" spans="15:15">
      <c r="O3204"/>
    </row>
    <row r="3205" ht="14.4" spans="15:15">
      <c r="O3205"/>
    </row>
    <row r="3206" ht="14.4" spans="15:15">
      <c r="O3206"/>
    </row>
    <row r="3207" ht="14.4" spans="15:15">
      <c r="O3207"/>
    </row>
    <row r="3208" ht="14.4" spans="15:15">
      <c r="O3208"/>
    </row>
    <row r="3209" ht="14.4" spans="15:15">
      <c r="O3209"/>
    </row>
    <row r="3210" ht="14.4" spans="15:15">
      <c r="O3210"/>
    </row>
    <row r="3211" ht="14.4" spans="15:15">
      <c r="O3211"/>
    </row>
    <row r="3212" ht="14.4" spans="15:15">
      <c r="O3212"/>
    </row>
    <row r="3213" ht="14.4" spans="15:15">
      <c r="O3213"/>
    </row>
    <row r="3214" ht="14.4" spans="15:15">
      <c r="O3214"/>
    </row>
    <row r="3215" ht="14.4" spans="15:15">
      <c r="O3215"/>
    </row>
    <row r="3216" ht="14.4" spans="15:15">
      <c r="O3216"/>
    </row>
    <row r="3217" ht="14.4" spans="15:15">
      <c r="O3217"/>
    </row>
    <row r="3218" ht="14.4" spans="15:15">
      <c r="O3218"/>
    </row>
    <row r="3219" ht="14.4" spans="15:15">
      <c r="O3219"/>
    </row>
    <row r="3220" ht="14.4" spans="15:15">
      <c r="O3220"/>
    </row>
    <row r="3221" ht="14.4" spans="15:15">
      <c r="O3221"/>
    </row>
    <row r="3222" ht="14.4" spans="15:15">
      <c r="O3222"/>
    </row>
    <row r="3223" ht="14.4" spans="15:15">
      <c r="O3223"/>
    </row>
    <row r="3224" ht="14.4" spans="15:15">
      <c r="O3224"/>
    </row>
    <row r="3225" ht="14.4" spans="15:15">
      <c r="O3225"/>
    </row>
    <row r="3226" ht="14.4" spans="15:15">
      <c r="O3226"/>
    </row>
    <row r="3227" ht="14.4" spans="15:15">
      <c r="O3227"/>
    </row>
    <row r="3228" ht="14.4" spans="15:15">
      <c r="O3228"/>
    </row>
    <row r="3229" ht="14.4" spans="15:15">
      <c r="O3229"/>
    </row>
    <row r="3230" ht="14.4" spans="15:15">
      <c r="O3230"/>
    </row>
    <row r="3231" ht="14.4" spans="15:15">
      <c r="O3231"/>
    </row>
    <row r="3232" ht="14.4" spans="15:15">
      <c r="O3232"/>
    </row>
    <row r="3233" ht="14.4" spans="15:15">
      <c r="O3233"/>
    </row>
    <row r="3234" ht="14.4" spans="15:15">
      <c r="O3234"/>
    </row>
    <row r="3235" ht="14.4" spans="15:15">
      <c r="O3235"/>
    </row>
    <row r="3236" ht="14.4" spans="15:15">
      <c r="O3236"/>
    </row>
    <row r="3237" ht="14.4" spans="15:15">
      <c r="O3237"/>
    </row>
    <row r="3238" ht="14.4" spans="15:15">
      <c r="O3238"/>
    </row>
    <row r="3239" ht="14.4" spans="15:15">
      <c r="O3239"/>
    </row>
    <row r="3240" ht="14.4" spans="15:15">
      <c r="O3240"/>
    </row>
    <row r="3241" ht="14.4" spans="15:15">
      <c r="O3241"/>
    </row>
    <row r="3242" ht="14.4" spans="15:15">
      <c r="O3242"/>
    </row>
    <row r="3243" ht="14.4" spans="15:15">
      <c r="O3243"/>
    </row>
    <row r="3244" ht="14.4" spans="15:15">
      <c r="O3244"/>
    </row>
    <row r="3245" ht="14.4" spans="15:15">
      <c r="O3245"/>
    </row>
    <row r="3246" ht="14.4" spans="15:15">
      <c r="O3246"/>
    </row>
    <row r="3247" ht="14.4" spans="15:15">
      <c r="O3247"/>
    </row>
    <row r="3248" ht="14.4" spans="15:15">
      <c r="O3248"/>
    </row>
    <row r="3249" ht="14.4" spans="15:15">
      <c r="O3249"/>
    </row>
    <row r="3250" ht="14.4" spans="15:15">
      <c r="O3250"/>
    </row>
    <row r="3251" ht="14.4" spans="15:15">
      <c r="O3251"/>
    </row>
    <row r="3252" ht="14.4" spans="15:15">
      <c r="O3252"/>
    </row>
    <row r="3253" ht="14.4" spans="15:15">
      <c r="O3253"/>
    </row>
    <row r="3254" ht="14.4" spans="15:15">
      <c r="O3254"/>
    </row>
    <row r="3255" ht="14.4" spans="15:15">
      <c r="O3255"/>
    </row>
    <row r="3256" ht="14.4" spans="15:15">
      <c r="O3256"/>
    </row>
    <row r="3257" ht="14.4" spans="15:15">
      <c r="O3257"/>
    </row>
    <row r="3258" ht="14.4" spans="15:15">
      <c r="O3258"/>
    </row>
    <row r="3259" ht="14.4" spans="15:15">
      <c r="O3259"/>
    </row>
    <row r="3260" ht="14.4" spans="15:15">
      <c r="O3260"/>
    </row>
    <row r="3261" ht="14.4" spans="15:15">
      <c r="O3261"/>
    </row>
    <row r="3262" ht="14.4" spans="15:15">
      <c r="O3262"/>
    </row>
    <row r="3263" ht="14.4" spans="15:15">
      <c r="O3263"/>
    </row>
    <row r="3264" ht="14.4" spans="15:15">
      <c r="O3264"/>
    </row>
    <row r="3265" ht="14.4" spans="15:15">
      <c r="O3265"/>
    </row>
    <row r="3266" ht="14.4" spans="15:15">
      <c r="O3266"/>
    </row>
    <row r="3267" ht="14.4" spans="15:15">
      <c r="O3267"/>
    </row>
    <row r="3268" ht="14.4" spans="15:15">
      <c r="O3268"/>
    </row>
    <row r="3269" ht="14.4" spans="15:15">
      <c r="O3269"/>
    </row>
    <row r="3270" ht="14.4" spans="15:15">
      <c r="O3270"/>
    </row>
    <row r="3271" ht="14.4" spans="15:15">
      <c r="O3271"/>
    </row>
    <row r="3272" ht="14.4" spans="15:15">
      <c r="O3272"/>
    </row>
    <row r="3273" ht="14.4" spans="15:15">
      <c r="O3273"/>
    </row>
    <row r="3274" ht="14.4" spans="15:15">
      <c r="O3274"/>
    </row>
    <row r="3275" ht="14.4" spans="15:15">
      <c r="O3275"/>
    </row>
    <row r="3276" ht="14.4" spans="15:15">
      <c r="O3276"/>
    </row>
    <row r="3277" ht="14.4" spans="15:15">
      <c r="O3277"/>
    </row>
    <row r="3278" ht="14.4" spans="15:15">
      <c r="O3278"/>
    </row>
    <row r="3279" ht="14.4" spans="15:15">
      <c r="O3279"/>
    </row>
    <row r="3280" ht="14.4" spans="15:15">
      <c r="O3280"/>
    </row>
    <row r="3281" ht="14.4" spans="15:15">
      <c r="O3281"/>
    </row>
    <row r="3282" ht="14.4" spans="15:15">
      <c r="O3282"/>
    </row>
    <row r="3283" ht="14.4" spans="15:15">
      <c r="O3283"/>
    </row>
    <row r="3284" ht="14.4" spans="15:15">
      <c r="O3284"/>
    </row>
    <row r="3285" ht="14.4" spans="15:15">
      <c r="O3285"/>
    </row>
    <row r="3286" ht="14.4" spans="15:15">
      <c r="O3286"/>
    </row>
    <row r="3287" ht="14.4" spans="15:15">
      <c r="O3287"/>
    </row>
    <row r="3288" ht="14.4" spans="15:15">
      <c r="O3288"/>
    </row>
    <row r="3289" ht="14.4" spans="15:15">
      <c r="O3289"/>
    </row>
    <row r="3290" ht="14.4" spans="15:15">
      <c r="O3290"/>
    </row>
    <row r="3291" ht="14.4" spans="15:15">
      <c r="O3291"/>
    </row>
    <row r="3292" ht="14.4" spans="15:15">
      <c r="O3292"/>
    </row>
    <row r="3293" ht="14.4" spans="15:15">
      <c r="O3293"/>
    </row>
    <row r="3294" ht="14.4" spans="15:15">
      <c r="O3294"/>
    </row>
    <row r="3295" ht="14.4" spans="15:15">
      <c r="O3295"/>
    </row>
    <row r="3296" ht="14.4" spans="15:15">
      <c r="O3296"/>
    </row>
    <row r="3297" ht="14.4" spans="15:15">
      <c r="O3297"/>
    </row>
    <row r="3298" ht="14.4" spans="15:15">
      <c r="O3298"/>
    </row>
    <row r="3299" ht="14.4" spans="15:15">
      <c r="O3299"/>
    </row>
    <row r="3300" ht="14.4" spans="15:15">
      <c r="O3300"/>
    </row>
    <row r="3301" ht="14.4" spans="15:15">
      <c r="O3301"/>
    </row>
    <row r="3302" ht="14.4" spans="15:15">
      <c r="O3302"/>
    </row>
    <row r="3303" ht="14.4" spans="15:15">
      <c r="O3303"/>
    </row>
    <row r="3304" ht="14.4" spans="15:15">
      <c r="O3304"/>
    </row>
    <row r="3305" ht="14.4" spans="15:15">
      <c r="O3305"/>
    </row>
    <row r="3306" ht="14.4" spans="15:15">
      <c r="O3306"/>
    </row>
    <row r="3307" ht="14.4" spans="15:15">
      <c r="O3307"/>
    </row>
    <row r="3308" ht="14.4" spans="15:15">
      <c r="O3308"/>
    </row>
    <row r="3309" ht="14.4" spans="15:15">
      <c r="O3309"/>
    </row>
    <row r="3310" ht="14.4" spans="15:15">
      <c r="O3310"/>
    </row>
    <row r="3311" ht="14.4" spans="15:15">
      <c r="O3311"/>
    </row>
    <row r="3312" ht="14.4" spans="15:15">
      <c r="O3312"/>
    </row>
    <row r="3313" ht="14.4" spans="15:15">
      <c r="O3313"/>
    </row>
    <row r="3314" ht="14.4" spans="15:15">
      <c r="O3314"/>
    </row>
    <row r="3315" ht="14.4" spans="15:15">
      <c r="O3315"/>
    </row>
    <row r="3316" ht="14.4" spans="15:15">
      <c r="O3316"/>
    </row>
    <row r="3317" ht="14.4" spans="15:15">
      <c r="O3317"/>
    </row>
    <row r="3318" ht="14.4" spans="15:15">
      <c r="O3318"/>
    </row>
    <row r="3319" ht="14.4" spans="15:15">
      <c r="O3319"/>
    </row>
    <row r="3320" ht="14.4" spans="15:15">
      <c r="O3320"/>
    </row>
    <row r="3321" ht="14.4" spans="15:15">
      <c r="O3321"/>
    </row>
    <row r="3322" ht="14.4" spans="15:15">
      <c r="O3322"/>
    </row>
    <row r="3323" ht="14.4" spans="15:15">
      <c r="O3323"/>
    </row>
    <row r="3324" ht="14.4" spans="15:15">
      <c r="O3324"/>
    </row>
    <row r="3325" ht="14.4" spans="15:15">
      <c r="O3325"/>
    </row>
    <row r="3326" ht="14.4" spans="15:15">
      <c r="O3326"/>
    </row>
    <row r="3327" ht="14.4" spans="15:15">
      <c r="O3327"/>
    </row>
    <row r="3328" ht="14.4" spans="15:15">
      <c r="O3328"/>
    </row>
    <row r="3329" ht="14.4" spans="15:15">
      <c r="O3329"/>
    </row>
    <row r="3330" ht="14.4" spans="15:15">
      <c r="O3330"/>
    </row>
    <row r="3331" ht="14.4" spans="15:15">
      <c r="O3331"/>
    </row>
    <row r="3332" ht="14.4" spans="15:15">
      <c r="O3332"/>
    </row>
    <row r="3333" ht="14.4" spans="15:15">
      <c r="O3333"/>
    </row>
    <row r="3334" ht="14.4" spans="15:15">
      <c r="O3334"/>
    </row>
    <row r="3335" ht="14.4" spans="15:15">
      <c r="O3335"/>
    </row>
    <row r="3336" ht="14.4" spans="15:15">
      <c r="O3336"/>
    </row>
    <row r="3337" ht="14.4" spans="15:15">
      <c r="O3337"/>
    </row>
    <row r="3338" ht="14.4" spans="15:15">
      <c r="O3338"/>
    </row>
    <row r="3339" ht="14.4" spans="15:15">
      <c r="O3339"/>
    </row>
    <row r="3340" ht="14.4" spans="15:15">
      <c r="O3340"/>
    </row>
    <row r="3341" ht="14.4" spans="15:15">
      <c r="O3341"/>
    </row>
    <row r="3342" ht="14.4" spans="15:15">
      <c r="O3342"/>
    </row>
    <row r="3343" ht="14.4" spans="15:15">
      <c r="O3343"/>
    </row>
    <row r="3344" ht="14.4" spans="15:15">
      <c r="O3344"/>
    </row>
    <row r="3345" ht="14.4" spans="15:15">
      <c r="O3345"/>
    </row>
    <row r="3346" ht="14.4" spans="15:15">
      <c r="O3346"/>
    </row>
    <row r="3347" ht="14.4" spans="15:15">
      <c r="O3347"/>
    </row>
    <row r="3348" ht="14.4" spans="15:15">
      <c r="O3348"/>
    </row>
    <row r="3349" ht="14.4" spans="15:15">
      <c r="O3349"/>
    </row>
    <row r="3350" ht="14.4" spans="15:15">
      <c r="O3350"/>
    </row>
    <row r="3351" ht="14.4" spans="15:15">
      <c r="O3351"/>
    </row>
    <row r="3352" ht="14.4" spans="15:15">
      <c r="O3352"/>
    </row>
    <row r="3353" ht="14.4" spans="15:15">
      <c r="O3353"/>
    </row>
    <row r="3354" ht="14.4" spans="15:15">
      <c r="O3354"/>
    </row>
    <row r="3355" ht="14.4" spans="15:15">
      <c r="O3355"/>
    </row>
    <row r="3356" ht="14.4" spans="15:15">
      <c r="O3356"/>
    </row>
    <row r="3357" ht="14.4" spans="15:15">
      <c r="O3357"/>
    </row>
    <row r="3358" ht="14.4" spans="15:15">
      <c r="O3358"/>
    </row>
    <row r="3359" ht="14.4" spans="15:15">
      <c r="O3359"/>
    </row>
    <row r="3360" ht="14.4" spans="15:15">
      <c r="O3360"/>
    </row>
    <row r="3361" ht="14.4" spans="15:15">
      <c r="O3361"/>
    </row>
    <row r="3362" ht="14.4" spans="15:15">
      <c r="O3362"/>
    </row>
    <row r="3363" ht="14.4" spans="15:15">
      <c r="O3363"/>
    </row>
    <row r="3364" ht="14.4" spans="15:15">
      <c r="O3364"/>
    </row>
    <row r="3365" ht="14.4" spans="15:15">
      <c r="O3365"/>
    </row>
    <row r="3366" ht="14.4" spans="15:15">
      <c r="O3366"/>
    </row>
    <row r="3367" ht="14.4" spans="15:15">
      <c r="O3367"/>
    </row>
    <row r="3368" ht="14.4" spans="15:15">
      <c r="O3368"/>
    </row>
    <row r="3369" ht="14.4" spans="15:15">
      <c r="O3369"/>
    </row>
    <row r="3370" ht="14.4" spans="15:15">
      <c r="O3370"/>
    </row>
    <row r="3371" ht="14.4" spans="15:15">
      <c r="O3371"/>
    </row>
    <row r="3372" ht="14.4" spans="15:15">
      <c r="O3372"/>
    </row>
    <row r="3373" ht="14.4" spans="15:15">
      <c r="O3373"/>
    </row>
    <row r="3374" ht="14.4" spans="15:15">
      <c r="O3374"/>
    </row>
    <row r="3375" ht="14.4" spans="15:15">
      <c r="O3375"/>
    </row>
    <row r="3376" ht="14.4" spans="15:15">
      <c r="O3376"/>
    </row>
    <row r="3377" ht="14.4" spans="15:15">
      <c r="O3377"/>
    </row>
    <row r="3378" ht="14.4" spans="15:15">
      <c r="O3378"/>
    </row>
    <row r="3379" ht="14.4" spans="15:15">
      <c r="O3379"/>
    </row>
    <row r="3380" ht="14.4" spans="15:15">
      <c r="O3380"/>
    </row>
    <row r="3381" ht="14.4" spans="15:15">
      <c r="O3381"/>
    </row>
    <row r="3382" ht="14.4" spans="15:15">
      <c r="O3382"/>
    </row>
    <row r="3383" ht="14.4" spans="15:15">
      <c r="O3383"/>
    </row>
    <row r="3384" ht="14.4" spans="15:15">
      <c r="O3384"/>
    </row>
    <row r="3385" ht="14.4" spans="15:15">
      <c r="O3385"/>
    </row>
    <row r="3386" ht="14.4" spans="15:15">
      <c r="O3386"/>
    </row>
    <row r="3387" ht="14.4" spans="15:15">
      <c r="O3387"/>
    </row>
    <row r="3388" ht="14.4" spans="15:15">
      <c r="O3388"/>
    </row>
    <row r="3389" ht="14.4" spans="15:15">
      <c r="O3389"/>
    </row>
    <row r="3390" ht="14.4" spans="15:15">
      <c r="O3390"/>
    </row>
    <row r="3391" ht="14.4" spans="15:15">
      <c r="O3391"/>
    </row>
    <row r="3392" ht="14.4" spans="15:15">
      <c r="O3392"/>
    </row>
    <row r="3393" ht="14.4" spans="15:15">
      <c r="O3393"/>
    </row>
    <row r="3394" ht="14.4" spans="15:15">
      <c r="O3394"/>
    </row>
    <row r="3395" ht="14.4" spans="15:15">
      <c r="O3395"/>
    </row>
    <row r="3396" ht="14.4" spans="15:15">
      <c r="O3396"/>
    </row>
    <row r="3397" ht="14.4" spans="15:15">
      <c r="O3397"/>
    </row>
    <row r="3398" ht="14.4" spans="15:15">
      <c r="O3398"/>
    </row>
    <row r="3399" ht="14.4" spans="15:15">
      <c r="O3399"/>
    </row>
    <row r="3400" ht="14.4" spans="15:15">
      <c r="O3400"/>
    </row>
    <row r="3401" ht="14.4" spans="15:15">
      <c r="O3401"/>
    </row>
    <row r="3402" ht="14.4" spans="15:15">
      <c r="O3402"/>
    </row>
    <row r="3403" ht="14.4" spans="15:15">
      <c r="O3403"/>
    </row>
    <row r="3404" ht="14.4" spans="15:15">
      <c r="O3404"/>
    </row>
    <row r="3405" ht="14.4" spans="15:15">
      <c r="O3405"/>
    </row>
    <row r="3406" ht="14.4" spans="15:15">
      <c r="O3406"/>
    </row>
    <row r="3407" ht="14.4" spans="15:15">
      <c r="O3407"/>
    </row>
    <row r="3408" ht="14.4" spans="15:15">
      <c r="O3408"/>
    </row>
    <row r="3409" ht="14.4" spans="15:15">
      <c r="O3409"/>
    </row>
    <row r="3410" ht="14.4" spans="15:15">
      <c r="O3410"/>
    </row>
    <row r="3411" ht="14.4" spans="15:15">
      <c r="O3411"/>
    </row>
    <row r="3412" ht="14.4" spans="15:15">
      <c r="O3412"/>
    </row>
    <row r="3413" ht="14.4" spans="15:15">
      <c r="O3413"/>
    </row>
    <row r="3414" ht="14.4" spans="15:15">
      <c r="O3414"/>
    </row>
    <row r="3415" ht="14.4" spans="15:15">
      <c r="O3415"/>
    </row>
    <row r="3416" ht="14.4" spans="15:15">
      <c r="O3416"/>
    </row>
    <row r="3417" ht="14.4" spans="15:15">
      <c r="O3417"/>
    </row>
    <row r="3418" ht="14.4" spans="15:15">
      <c r="O3418"/>
    </row>
    <row r="3419" ht="14.4" spans="15:15">
      <c r="O3419"/>
    </row>
    <row r="3420" ht="14.4" spans="15:15">
      <c r="O3420"/>
    </row>
    <row r="3421" ht="14.4" spans="15:15">
      <c r="O3421"/>
    </row>
    <row r="3422" ht="14.4" spans="15:15">
      <c r="O3422"/>
    </row>
    <row r="3423" ht="14.4" spans="15:15">
      <c r="O3423"/>
    </row>
    <row r="3424" ht="14.4" spans="15:15">
      <c r="O3424"/>
    </row>
    <row r="3425" ht="14.4" spans="15:15">
      <c r="O3425"/>
    </row>
    <row r="3426" ht="14.4" spans="15:15">
      <c r="O3426"/>
    </row>
    <row r="3427" ht="14.4" spans="15:15">
      <c r="O3427"/>
    </row>
    <row r="3428" ht="14.4" spans="15:15">
      <c r="O3428"/>
    </row>
    <row r="3429" ht="14.4" spans="15:15">
      <c r="O3429"/>
    </row>
    <row r="3430" ht="14.4" spans="15:15">
      <c r="O3430"/>
    </row>
    <row r="3431" ht="14.4" spans="15:15">
      <c r="O3431"/>
    </row>
    <row r="3432" ht="14.4" spans="15:15">
      <c r="O3432"/>
    </row>
    <row r="3433" ht="14.4" spans="15:15">
      <c r="O3433"/>
    </row>
    <row r="3434" ht="14.4" spans="15:15">
      <c r="O3434"/>
    </row>
    <row r="3435" ht="14.4" spans="15:15">
      <c r="O3435"/>
    </row>
    <row r="3436" ht="14.4" spans="15:15">
      <c r="O3436"/>
    </row>
    <row r="3437" ht="14.4" spans="15:15">
      <c r="O3437"/>
    </row>
    <row r="3438" ht="14.4" spans="15:15">
      <c r="O3438"/>
    </row>
    <row r="3439" ht="14.4" spans="15:15">
      <c r="O3439"/>
    </row>
    <row r="3440" ht="14.4" spans="15:15">
      <c r="O3440"/>
    </row>
    <row r="3441" ht="14.4" spans="15:15">
      <c r="O3441"/>
    </row>
    <row r="3442" ht="14.4" spans="15:15">
      <c r="O3442"/>
    </row>
    <row r="3443" ht="14.4" spans="15:15">
      <c r="O3443"/>
    </row>
    <row r="3444" ht="14.4" spans="15:15">
      <c r="O3444"/>
    </row>
    <row r="3445" ht="14.4" spans="15:15">
      <c r="O3445"/>
    </row>
    <row r="3446" ht="14.4" spans="15:15">
      <c r="O3446"/>
    </row>
    <row r="3447" ht="14.4" spans="15:15">
      <c r="O3447"/>
    </row>
    <row r="3448" ht="14.4" spans="15:15">
      <c r="O3448"/>
    </row>
    <row r="3449" ht="14.4" spans="15:15">
      <c r="O3449"/>
    </row>
    <row r="3450" ht="14.4" spans="15:15">
      <c r="O3450"/>
    </row>
    <row r="3451" ht="14.4" spans="15:15">
      <c r="O3451"/>
    </row>
    <row r="3452" ht="14.4" spans="15:15">
      <c r="O3452"/>
    </row>
    <row r="3453" ht="14.4" spans="15:15">
      <c r="O3453"/>
    </row>
    <row r="3454" ht="14.4" spans="15:15">
      <c r="O3454"/>
    </row>
    <row r="3455" ht="14.4" spans="15:15">
      <c r="O3455"/>
    </row>
  </sheetData>
  <mergeCells count="1">
    <mergeCell ref="A1:H1"/>
  </mergeCells>
  <conditionalFormatting sqref="A2">
    <cfRule type="duplicateValues" dxfId="0" priority="3"/>
  </conditionalFormatting>
  <conditionalFormatting sqref="B2">
    <cfRule type="duplicateValues" dxfId="0" priority="2"/>
  </conditionalFormatting>
  <conditionalFormatting sqref="C2">
    <cfRule type="duplicateValues" dxfId="0" priority="1"/>
  </conditionalFormatting>
  <conditionalFormatting sqref="A35:C1048576 A3:A33">
    <cfRule type="duplicateValues" dxfId="0" priority="5"/>
  </conditionalFormatting>
  <conditionalFormatting sqref="A34:C34 F34 H34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workbookViewId="0">
      <selection activeCell="H22" sqref="H22"/>
    </sheetView>
  </sheetViews>
  <sheetFormatPr defaultColWidth="8.88888888888889" defaultRowHeight="13.8"/>
  <cols>
    <col min="1" max="1" width="15.3333333333333" style="12" customWidth="1"/>
    <col min="2" max="2" width="16.4444444444444" style="13"/>
    <col min="3" max="3" width="21.4444444444444" style="13" customWidth="1"/>
    <col min="4" max="4" width="16.4444444444444" style="13"/>
    <col min="5" max="5" width="15.7777777777778" style="13" customWidth="1"/>
    <col min="6" max="6" width="34.4444444444444" style="14" customWidth="1"/>
    <col min="7" max="7" width="29.3333333333333" style="13" customWidth="1"/>
    <col min="8" max="8" width="35" style="15" customWidth="1"/>
    <col min="9" max="9" width="34" style="12" customWidth="1"/>
    <col min="10" max="10" width="40.3333333333333" style="14" customWidth="1"/>
    <col min="11" max="16384" width="8.88888888888889" style="14"/>
  </cols>
  <sheetData>
    <row r="1" spans="1:9">
      <c r="A1" s="9" t="s">
        <v>40</v>
      </c>
      <c r="B1" s="9"/>
      <c r="C1" s="9"/>
      <c r="D1" s="9"/>
      <c r="E1" s="9"/>
      <c r="F1" s="9"/>
      <c r="G1" s="9"/>
      <c r="H1" s="16"/>
      <c r="I1" s="9"/>
    </row>
    <row r="2" s="1" customFormat="1" ht="13.2" spans="1:10">
      <c r="A2" s="17" t="s">
        <v>41</v>
      </c>
      <c r="B2" s="18" t="s">
        <v>2</v>
      </c>
      <c r="C2" s="18" t="s">
        <v>3</v>
      </c>
      <c r="D2" s="18" t="s">
        <v>4</v>
      </c>
      <c r="E2" s="18" t="s">
        <v>42</v>
      </c>
      <c r="F2" s="19" t="s">
        <v>5</v>
      </c>
      <c r="G2" s="20" t="s">
        <v>43</v>
      </c>
      <c r="H2" s="21" t="s">
        <v>7</v>
      </c>
      <c r="I2" s="27" t="s">
        <v>44</v>
      </c>
      <c r="J2" s="27" t="s">
        <v>14</v>
      </c>
    </row>
    <row r="3" s="1" customFormat="1" ht="13.2" spans="1:10">
      <c r="A3" s="22">
        <v>1</v>
      </c>
      <c r="B3" s="4" t="s">
        <v>20</v>
      </c>
      <c r="C3" s="4">
        <v>38</v>
      </c>
      <c r="D3" s="23">
        <v>40678</v>
      </c>
      <c r="E3" s="23">
        <v>41955</v>
      </c>
      <c r="F3" s="24">
        <v>0</v>
      </c>
      <c r="G3" s="23">
        <v>41991</v>
      </c>
      <c r="H3" s="25">
        <v>0.94497</v>
      </c>
      <c r="I3" s="23" t="s">
        <v>27</v>
      </c>
      <c r="J3" s="23" t="s">
        <v>45</v>
      </c>
    </row>
    <row r="4" s="1" customFormat="1" ht="13.2" spans="1:10">
      <c r="A4" s="22">
        <v>2</v>
      </c>
      <c r="B4" s="4" t="s">
        <v>15</v>
      </c>
      <c r="C4" s="4">
        <v>58</v>
      </c>
      <c r="D4" s="23">
        <v>41897</v>
      </c>
      <c r="E4" s="23">
        <v>41939</v>
      </c>
      <c r="F4" s="24">
        <v>0</v>
      </c>
      <c r="G4" s="23">
        <v>43349</v>
      </c>
      <c r="H4" s="25">
        <v>0.98055</v>
      </c>
      <c r="I4" s="23" t="s">
        <v>27</v>
      </c>
      <c r="J4" s="23" t="s">
        <v>46</v>
      </c>
    </row>
    <row r="5" s="1" customFormat="1" ht="13.2" spans="1:10">
      <c r="A5" s="22">
        <v>3</v>
      </c>
      <c r="B5" s="4" t="s">
        <v>15</v>
      </c>
      <c r="C5" s="4">
        <v>46</v>
      </c>
      <c r="D5" s="23">
        <v>42129</v>
      </c>
      <c r="E5" s="23">
        <v>41954</v>
      </c>
      <c r="F5" s="24">
        <v>0</v>
      </c>
      <c r="G5" s="23">
        <v>42895</v>
      </c>
      <c r="H5" s="25">
        <v>1.06069</v>
      </c>
      <c r="I5" s="23" t="s">
        <v>27</v>
      </c>
      <c r="J5" s="23" t="s">
        <v>47</v>
      </c>
    </row>
    <row r="6" s="1" customFormat="1" ht="13.2" spans="1:10">
      <c r="A6" s="22">
        <v>4</v>
      </c>
      <c r="B6" s="4" t="s">
        <v>15</v>
      </c>
      <c r="C6" s="4">
        <v>70</v>
      </c>
      <c r="D6" s="23">
        <v>41318</v>
      </c>
      <c r="E6" s="23">
        <v>41940</v>
      </c>
      <c r="F6" s="24">
        <v>0</v>
      </c>
      <c r="G6" s="23">
        <v>43602</v>
      </c>
      <c r="H6" s="25">
        <v>1.24833</v>
      </c>
      <c r="I6" s="23" t="s">
        <v>27</v>
      </c>
      <c r="J6" s="23" t="s">
        <v>48</v>
      </c>
    </row>
    <row r="7" s="1" customFormat="1" ht="13.2" spans="1:10">
      <c r="A7" s="22">
        <v>5</v>
      </c>
      <c r="B7" s="4" t="s">
        <v>20</v>
      </c>
      <c r="C7" s="4">
        <v>60</v>
      </c>
      <c r="D7" s="23">
        <v>41518</v>
      </c>
      <c r="E7" s="23">
        <v>41896</v>
      </c>
      <c r="F7" s="24">
        <v>0</v>
      </c>
      <c r="G7" s="23">
        <v>43287</v>
      </c>
      <c r="H7" s="25">
        <v>1.33484</v>
      </c>
      <c r="I7" s="23" t="s">
        <v>27</v>
      </c>
      <c r="J7" s="23" t="s">
        <v>49</v>
      </c>
    </row>
    <row r="8" s="1" customFormat="1" ht="13.2" spans="1:10">
      <c r="A8" s="22">
        <v>6</v>
      </c>
      <c r="B8" s="4" t="s">
        <v>20</v>
      </c>
      <c r="C8" s="4">
        <v>69</v>
      </c>
      <c r="D8" s="23">
        <v>40563</v>
      </c>
      <c r="E8" s="23">
        <v>41911</v>
      </c>
      <c r="F8" s="24">
        <v>0</v>
      </c>
      <c r="G8" s="23">
        <v>41939</v>
      </c>
      <c r="H8" s="25">
        <v>1.66632</v>
      </c>
      <c r="I8" s="23" t="s">
        <v>27</v>
      </c>
      <c r="J8" s="23" t="s">
        <v>50</v>
      </c>
    </row>
    <row r="9" s="1" customFormat="1" ht="13.2" spans="1:10">
      <c r="A9" s="22">
        <v>7</v>
      </c>
      <c r="B9" s="4" t="s">
        <v>20</v>
      </c>
      <c r="C9" s="4">
        <v>53</v>
      </c>
      <c r="D9" s="23">
        <v>41907</v>
      </c>
      <c r="E9" s="23">
        <v>41946</v>
      </c>
      <c r="F9" s="24">
        <v>1</v>
      </c>
      <c r="G9" s="23">
        <v>42110</v>
      </c>
      <c r="H9" s="25">
        <v>1.71119</v>
      </c>
      <c r="I9" s="23" t="s">
        <v>27</v>
      </c>
      <c r="J9" s="23" t="s">
        <v>46</v>
      </c>
    </row>
    <row r="10" s="1" customFormat="1" ht="13.2" spans="1:10">
      <c r="A10" s="22">
        <v>8</v>
      </c>
      <c r="B10" s="4" t="s">
        <v>20</v>
      </c>
      <c r="C10" s="4">
        <v>62</v>
      </c>
      <c r="D10" s="23">
        <v>41850</v>
      </c>
      <c r="E10" s="23">
        <v>41886</v>
      </c>
      <c r="F10" s="24">
        <v>0</v>
      </c>
      <c r="G10" s="23">
        <v>42833</v>
      </c>
      <c r="H10" s="25">
        <v>2.03261</v>
      </c>
      <c r="I10" s="23" t="s">
        <v>27</v>
      </c>
      <c r="J10" s="23" t="s">
        <v>49</v>
      </c>
    </row>
    <row r="11" s="1" customFormat="1" ht="13.2" spans="1:10">
      <c r="A11" s="22">
        <v>9</v>
      </c>
      <c r="B11" s="4" t="s">
        <v>20</v>
      </c>
      <c r="C11" s="4">
        <v>40</v>
      </c>
      <c r="D11" s="23">
        <v>40953</v>
      </c>
      <c r="E11" s="23">
        <v>42002</v>
      </c>
      <c r="F11" s="24">
        <v>1</v>
      </c>
      <c r="G11" s="23">
        <v>42058</v>
      </c>
      <c r="H11" s="25">
        <v>3.01049</v>
      </c>
      <c r="I11" s="23" t="s">
        <v>27</v>
      </c>
      <c r="J11" s="23" t="s">
        <v>51</v>
      </c>
    </row>
    <row r="12" s="1" customFormat="1" ht="13.2" spans="1:10">
      <c r="A12" s="22">
        <v>10</v>
      </c>
      <c r="B12" s="4" t="s">
        <v>20</v>
      </c>
      <c r="C12" s="4">
        <v>73</v>
      </c>
      <c r="D12" s="23">
        <v>41940</v>
      </c>
      <c r="E12" s="23">
        <v>41971</v>
      </c>
      <c r="F12" s="24">
        <v>0</v>
      </c>
      <c r="G12" s="23">
        <v>43250</v>
      </c>
      <c r="H12" s="25">
        <v>3.06666</v>
      </c>
      <c r="I12" s="23" t="s">
        <v>27</v>
      </c>
      <c r="J12" s="23" t="s">
        <v>52</v>
      </c>
    </row>
    <row r="13" s="1" customFormat="1" ht="13.2" spans="1:10">
      <c r="A13" s="22">
        <v>11</v>
      </c>
      <c r="B13" s="4" t="s">
        <v>15</v>
      </c>
      <c r="C13" s="4">
        <v>30</v>
      </c>
      <c r="D13" s="23">
        <v>38852</v>
      </c>
      <c r="E13" s="23">
        <v>41862</v>
      </c>
      <c r="F13" s="24">
        <v>1</v>
      </c>
      <c r="G13" s="23">
        <v>41887</v>
      </c>
      <c r="H13" s="25">
        <v>3.1</v>
      </c>
      <c r="I13" s="23" t="s">
        <v>27</v>
      </c>
      <c r="J13" s="23" t="s">
        <v>53</v>
      </c>
    </row>
    <row r="14" s="1" customFormat="1" ht="13.2" spans="1:10">
      <c r="A14" s="22">
        <v>12</v>
      </c>
      <c r="B14" s="4" t="s">
        <v>15</v>
      </c>
      <c r="C14" s="4">
        <v>55</v>
      </c>
      <c r="D14" s="23">
        <v>40892</v>
      </c>
      <c r="E14" s="23">
        <v>41997</v>
      </c>
      <c r="F14" s="24">
        <v>1</v>
      </c>
      <c r="G14" s="23">
        <v>41996</v>
      </c>
      <c r="H14" s="25">
        <v>3.51048</v>
      </c>
      <c r="I14" s="23" t="s">
        <v>27</v>
      </c>
      <c r="J14" s="23" t="s">
        <v>54</v>
      </c>
    </row>
    <row r="15" s="1" customFormat="1" ht="13.2" spans="1:10">
      <c r="A15" s="22">
        <v>13</v>
      </c>
      <c r="B15" s="4" t="s">
        <v>20</v>
      </c>
      <c r="C15" s="4">
        <v>67</v>
      </c>
      <c r="D15" s="23">
        <v>40889</v>
      </c>
      <c r="E15" s="23">
        <v>41884</v>
      </c>
      <c r="F15" s="24">
        <v>1</v>
      </c>
      <c r="G15" s="23">
        <v>41883</v>
      </c>
      <c r="H15" s="25">
        <v>3.70635</v>
      </c>
      <c r="I15" s="23" t="s">
        <v>27</v>
      </c>
      <c r="J15" s="23" t="s">
        <v>55</v>
      </c>
    </row>
    <row r="16" s="1" customFormat="1" ht="13.2" spans="1:10">
      <c r="A16" s="22">
        <v>14</v>
      </c>
      <c r="B16" s="4" t="s">
        <v>20</v>
      </c>
      <c r="C16" s="4">
        <v>70</v>
      </c>
      <c r="D16" s="23">
        <v>41883</v>
      </c>
      <c r="E16" s="23">
        <v>41922</v>
      </c>
      <c r="F16" s="24">
        <v>0</v>
      </c>
      <c r="G16" s="23">
        <v>43602</v>
      </c>
      <c r="H16" s="25">
        <v>3.78423</v>
      </c>
      <c r="I16" s="23" t="s">
        <v>27</v>
      </c>
      <c r="J16" s="23" t="s">
        <v>56</v>
      </c>
    </row>
    <row r="17" s="1" customFormat="1" ht="13.2" spans="1:10">
      <c r="A17" s="22">
        <v>15</v>
      </c>
      <c r="B17" s="4" t="s">
        <v>20</v>
      </c>
      <c r="C17" s="4">
        <v>76</v>
      </c>
      <c r="D17" s="23">
        <v>40259</v>
      </c>
      <c r="E17" s="23">
        <v>41878</v>
      </c>
      <c r="F17" s="24">
        <v>1</v>
      </c>
      <c r="G17" s="23">
        <v>41942</v>
      </c>
      <c r="H17" s="25">
        <v>4.04181</v>
      </c>
      <c r="I17" s="23" t="s">
        <v>27</v>
      </c>
      <c r="J17" s="23" t="s">
        <v>57</v>
      </c>
    </row>
    <row r="18" s="1" customFormat="1" ht="13.2" spans="1:10">
      <c r="A18" s="22">
        <v>16</v>
      </c>
      <c r="B18" s="4" t="s">
        <v>15</v>
      </c>
      <c r="C18" s="4">
        <v>53</v>
      </c>
      <c r="D18" s="23">
        <v>41934</v>
      </c>
      <c r="E18" s="23">
        <v>41990</v>
      </c>
      <c r="F18" s="24">
        <v>0</v>
      </c>
      <c r="G18" s="23">
        <v>43295</v>
      </c>
      <c r="H18" s="25">
        <v>4.57</v>
      </c>
      <c r="I18" s="23" t="s">
        <v>27</v>
      </c>
      <c r="J18" s="23" t="s">
        <v>58</v>
      </c>
    </row>
    <row r="19" s="1" customFormat="1" ht="13.2" spans="1:10">
      <c r="A19" s="22">
        <v>17</v>
      </c>
      <c r="B19" s="4" t="s">
        <v>20</v>
      </c>
      <c r="C19" s="4">
        <v>39</v>
      </c>
      <c r="D19" s="23">
        <v>41393</v>
      </c>
      <c r="E19" s="23">
        <v>41893</v>
      </c>
      <c r="F19" s="24">
        <v>0</v>
      </c>
      <c r="G19" s="23">
        <v>43801</v>
      </c>
      <c r="H19" s="25">
        <v>5.46</v>
      </c>
      <c r="I19" s="23" t="s">
        <v>27</v>
      </c>
      <c r="J19" s="23" t="s">
        <v>59</v>
      </c>
    </row>
    <row r="20" s="1" customFormat="1" ht="13.2" spans="1:10">
      <c r="A20" s="22">
        <v>18</v>
      </c>
      <c r="B20" s="4" t="s">
        <v>20</v>
      </c>
      <c r="C20" s="4">
        <v>65</v>
      </c>
      <c r="D20" s="23">
        <v>41165</v>
      </c>
      <c r="E20" s="23">
        <v>41903</v>
      </c>
      <c r="F20" s="24">
        <v>1</v>
      </c>
      <c r="G20" s="23">
        <v>41958</v>
      </c>
      <c r="H20" s="25">
        <v>5.78</v>
      </c>
      <c r="I20" s="23" t="s">
        <v>27</v>
      </c>
      <c r="J20" s="23" t="s">
        <v>60</v>
      </c>
    </row>
    <row r="21" s="1" customFormat="1" ht="13.2" spans="1:10">
      <c r="A21" s="22">
        <v>19</v>
      </c>
      <c r="B21" s="4" t="s">
        <v>20</v>
      </c>
      <c r="C21" s="4">
        <v>54</v>
      </c>
      <c r="D21" s="23">
        <v>41593</v>
      </c>
      <c r="E21" s="23">
        <v>41934</v>
      </c>
      <c r="F21" s="24">
        <v>1</v>
      </c>
      <c r="G21" s="23">
        <v>42156</v>
      </c>
      <c r="H21" s="25">
        <v>5.84958</v>
      </c>
      <c r="I21" s="23" t="s">
        <v>27</v>
      </c>
      <c r="J21" s="23" t="s">
        <v>61</v>
      </c>
    </row>
    <row r="22" s="1" customFormat="1" ht="13.2" spans="1:10">
      <c r="A22" s="22">
        <v>20</v>
      </c>
      <c r="B22" s="4" t="s">
        <v>15</v>
      </c>
      <c r="C22" s="4">
        <v>78</v>
      </c>
      <c r="D22" s="23">
        <v>39580</v>
      </c>
      <c r="E22" s="23">
        <v>41869</v>
      </c>
      <c r="F22" s="24">
        <v>1</v>
      </c>
      <c r="G22" s="23">
        <v>42255</v>
      </c>
      <c r="H22" s="26" t="s">
        <v>62</v>
      </c>
      <c r="I22" s="23" t="s">
        <v>27</v>
      </c>
      <c r="J22" s="23" t="s">
        <v>63</v>
      </c>
    </row>
    <row r="23" s="1" customFormat="1" ht="13.2" spans="1:10">
      <c r="A23" s="22">
        <v>21</v>
      </c>
      <c r="B23" s="4" t="s">
        <v>20</v>
      </c>
      <c r="C23" s="4">
        <v>54</v>
      </c>
      <c r="D23" s="23">
        <v>41687</v>
      </c>
      <c r="E23" s="23">
        <v>41857</v>
      </c>
      <c r="F23" s="24">
        <v>1</v>
      </c>
      <c r="G23" s="23">
        <v>42035</v>
      </c>
      <c r="H23" s="25">
        <v>6.90831</v>
      </c>
      <c r="I23" s="23" t="s">
        <v>16</v>
      </c>
      <c r="J23" s="23" t="s">
        <v>64</v>
      </c>
    </row>
    <row r="24" s="1" customFormat="1" ht="13.2" spans="1:10">
      <c r="A24" s="22">
        <v>22</v>
      </c>
      <c r="B24" s="4" t="s">
        <v>20</v>
      </c>
      <c r="C24" s="4">
        <v>83</v>
      </c>
      <c r="D24" s="23">
        <v>41844</v>
      </c>
      <c r="E24" s="23">
        <v>41909</v>
      </c>
      <c r="F24" s="24">
        <v>1</v>
      </c>
      <c r="G24" s="23">
        <v>42384</v>
      </c>
      <c r="H24" s="25">
        <v>7.88986</v>
      </c>
      <c r="I24" s="23" t="s">
        <v>16</v>
      </c>
      <c r="J24" s="23" t="s">
        <v>65</v>
      </c>
    </row>
    <row r="25" s="1" customFormat="1" ht="13.2" spans="1:10">
      <c r="A25" s="22">
        <v>23</v>
      </c>
      <c r="B25" s="4" t="s">
        <v>20</v>
      </c>
      <c r="C25" s="4">
        <v>61</v>
      </c>
      <c r="D25" s="23">
        <v>41014</v>
      </c>
      <c r="E25" s="23">
        <v>41864</v>
      </c>
      <c r="F25" s="24">
        <v>1</v>
      </c>
      <c r="G25" s="23">
        <v>41918</v>
      </c>
      <c r="H25" s="25">
        <v>7.98154</v>
      </c>
      <c r="I25" s="23" t="s">
        <v>16</v>
      </c>
      <c r="J25" s="23" t="s">
        <v>66</v>
      </c>
    </row>
    <row r="26" s="1" customFormat="1" ht="13.2" spans="1:10">
      <c r="A26" s="22">
        <v>24</v>
      </c>
      <c r="B26" s="4" t="s">
        <v>20</v>
      </c>
      <c r="C26" s="4">
        <v>79</v>
      </c>
      <c r="D26" s="23">
        <v>41803</v>
      </c>
      <c r="E26" s="23">
        <v>41859</v>
      </c>
      <c r="F26" s="24">
        <v>1</v>
      </c>
      <c r="G26" s="23">
        <v>41870</v>
      </c>
      <c r="H26" s="25">
        <v>8</v>
      </c>
      <c r="I26" s="23" t="s">
        <v>16</v>
      </c>
      <c r="J26" s="23" t="s">
        <v>67</v>
      </c>
    </row>
    <row r="27" s="1" customFormat="1" ht="13.2" spans="1:10">
      <c r="A27" s="22">
        <v>25</v>
      </c>
      <c r="B27" s="4" t="s">
        <v>15</v>
      </c>
      <c r="C27" s="4">
        <v>74</v>
      </c>
      <c r="D27" s="23">
        <v>41703</v>
      </c>
      <c r="E27" s="23">
        <v>41898</v>
      </c>
      <c r="F27" s="24">
        <v>1</v>
      </c>
      <c r="G27" s="23">
        <v>43100</v>
      </c>
      <c r="H27" s="25">
        <v>10.23</v>
      </c>
      <c r="I27" s="23" t="s">
        <v>16</v>
      </c>
      <c r="J27" s="23" t="s">
        <v>68</v>
      </c>
    </row>
    <row r="28" s="1" customFormat="1" ht="13.2" spans="1:10">
      <c r="A28" s="22">
        <v>26</v>
      </c>
      <c r="B28" s="4" t="s">
        <v>20</v>
      </c>
      <c r="C28" s="4">
        <v>52</v>
      </c>
      <c r="D28" s="23">
        <v>41871</v>
      </c>
      <c r="E28" s="23">
        <v>41975</v>
      </c>
      <c r="F28" s="24">
        <v>1</v>
      </c>
      <c r="G28" s="23">
        <v>43381</v>
      </c>
      <c r="H28" s="25">
        <v>10.2319</v>
      </c>
      <c r="I28" s="23" t="s">
        <v>16</v>
      </c>
      <c r="J28" s="23" t="s">
        <v>69</v>
      </c>
    </row>
    <row r="29" s="1" customFormat="1" ht="13.2" spans="1:10">
      <c r="A29" s="22">
        <v>27</v>
      </c>
      <c r="B29" s="4" t="s">
        <v>15</v>
      </c>
      <c r="C29" s="4">
        <v>62</v>
      </c>
      <c r="D29" s="23">
        <v>41460</v>
      </c>
      <c r="E29" s="23">
        <v>41988</v>
      </c>
      <c r="F29" s="24">
        <v>1</v>
      </c>
      <c r="G29" s="23">
        <v>41986</v>
      </c>
      <c r="H29" s="25">
        <v>10.3</v>
      </c>
      <c r="I29" s="23" t="s">
        <v>16</v>
      </c>
      <c r="J29" s="23" t="s">
        <v>70</v>
      </c>
    </row>
    <row r="30" s="1" customFormat="1" ht="13.2" spans="1:10">
      <c r="A30" s="22">
        <v>28</v>
      </c>
      <c r="B30" s="4" t="s">
        <v>15</v>
      </c>
      <c r="C30" s="4">
        <v>69</v>
      </c>
      <c r="D30" s="23">
        <v>41797</v>
      </c>
      <c r="E30" s="23">
        <v>41864</v>
      </c>
      <c r="F30" s="24">
        <v>1</v>
      </c>
      <c r="G30" s="23">
        <v>41903</v>
      </c>
      <c r="H30" s="25">
        <v>26.0823</v>
      </c>
      <c r="I30" s="23" t="s">
        <v>16</v>
      </c>
      <c r="J30" s="23" t="s">
        <v>71</v>
      </c>
    </row>
    <row r="31" s="1" customFormat="1" ht="13.2" spans="1:10">
      <c r="A31" s="22">
        <v>29</v>
      </c>
      <c r="B31" s="4" t="s">
        <v>15</v>
      </c>
      <c r="C31" s="4">
        <v>44</v>
      </c>
      <c r="D31" s="23">
        <v>41133</v>
      </c>
      <c r="E31" s="23">
        <v>41896</v>
      </c>
      <c r="F31" s="24">
        <v>1</v>
      </c>
      <c r="G31" s="23">
        <v>42505</v>
      </c>
      <c r="H31" s="25">
        <v>52.8</v>
      </c>
      <c r="I31" s="23" t="s">
        <v>16</v>
      </c>
      <c r="J31" s="23" t="s">
        <v>72</v>
      </c>
    </row>
    <row r="32" s="1" customFormat="1" ht="13.2" spans="1:10">
      <c r="A32" s="22">
        <v>30</v>
      </c>
      <c r="B32" s="4" t="s">
        <v>20</v>
      </c>
      <c r="C32" s="4">
        <v>63</v>
      </c>
      <c r="D32" s="23">
        <v>41936</v>
      </c>
      <c r="E32" s="23">
        <v>41969</v>
      </c>
      <c r="F32" s="24">
        <v>1</v>
      </c>
      <c r="G32" s="23">
        <v>42264</v>
      </c>
      <c r="H32" s="25">
        <v>68.8316</v>
      </c>
      <c r="I32" s="23" t="s">
        <v>16</v>
      </c>
      <c r="J32" s="23" t="s">
        <v>73</v>
      </c>
    </row>
    <row r="33" s="1" customFormat="1" ht="13.2" spans="1:10">
      <c r="A33" s="22">
        <v>31</v>
      </c>
      <c r="B33" s="4" t="s">
        <v>20</v>
      </c>
      <c r="C33" s="4">
        <v>49</v>
      </c>
      <c r="D33" s="23">
        <v>41957</v>
      </c>
      <c r="E33" s="23">
        <v>41997</v>
      </c>
      <c r="F33" s="24">
        <v>1</v>
      </c>
      <c r="G33" s="23">
        <v>42710</v>
      </c>
      <c r="H33" s="25">
        <v>80.4489</v>
      </c>
      <c r="I33" s="23" t="s">
        <v>16</v>
      </c>
      <c r="J33" s="23" t="s">
        <v>74</v>
      </c>
    </row>
    <row r="34" spans="9:9">
      <c r="I34" s="14"/>
    </row>
  </sheetData>
  <mergeCells count="1">
    <mergeCell ref="A1:I1"/>
  </mergeCells>
  <conditionalFormatting sqref="A2:C2 A34:C1048576 A3:A3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B24" sqref="B24"/>
    </sheetView>
  </sheetViews>
  <sheetFormatPr defaultColWidth="9" defaultRowHeight="14.4" outlineLevelCol="1"/>
  <cols>
    <col min="1" max="1" width="32.5555555555556" customWidth="1"/>
    <col min="2" max="2" width="83" customWidth="1"/>
  </cols>
  <sheetData>
    <row r="1" spans="1:2">
      <c r="A1" s="9" t="s">
        <v>75</v>
      </c>
      <c r="B1" s="9"/>
    </row>
    <row r="2" s="1" customFormat="1" ht="13.2" spans="1:2">
      <c r="A2" s="10" t="s">
        <v>76</v>
      </c>
      <c r="B2" s="10" t="s">
        <v>77</v>
      </c>
    </row>
    <row r="3" s="1" customFormat="1" ht="13.2" spans="1:2">
      <c r="A3" s="11" t="s">
        <v>78</v>
      </c>
      <c r="B3" s="11" t="s">
        <v>79</v>
      </c>
    </row>
    <row r="4" s="1" customFormat="1" ht="13.2" spans="1:2">
      <c r="A4" s="11" t="s">
        <v>80</v>
      </c>
      <c r="B4" s="11" t="s">
        <v>81</v>
      </c>
    </row>
    <row r="5" s="1" customFormat="1" ht="13.2" spans="1:2">
      <c r="A5" s="11" t="s">
        <v>82</v>
      </c>
      <c r="B5" s="11" t="s">
        <v>83</v>
      </c>
    </row>
    <row r="6" s="1" customFormat="1" ht="13.2" spans="1:2">
      <c r="A6" s="11" t="s">
        <v>84</v>
      </c>
      <c r="B6" s="11" t="s">
        <v>85</v>
      </c>
    </row>
    <row r="7" s="1" customFormat="1" ht="13.2" spans="1:2">
      <c r="A7" s="11" t="s">
        <v>86</v>
      </c>
      <c r="B7" s="11" t="s">
        <v>87</v>
      </c>
    </row>
    <row r="8" s="1" customFormat="1" ht="13.2" spans="1:2">
      <c r="A8" s="11" t="s">
        <v>88</v>
      </c>
      <c r="B8" s="11" t="s">
        <v>89</v>
      </c>
    </row>
    <row r="9" s="1" customFormat="1" ht="13.2" spans="1:2">
      <c r="A9" s="11" t="s">
        <v>90</v>
      </c>
      <c r="B9" s="11" t="s">
        <v>91</v>
      </c>
    </row>
    <row r="10" s="1" customFormat="1" ht="13.2" spans="1:2">
      <c r="A10" s="11" t="s">
        <v>92</v>
      </c>
      <c r="B10" s="11" t="s">
        <v>93</v>
      </c>
    </row>
    <row r="11" s="1" customFormat="1" ht="13.2" spans="1:2">
      <c r="A11" s="11" t="s">
        <v>94</v>
      </c>
      <c r="B11" s="11" t="s">
        <v>95</v>
      </c>
    </row>
    <row r="12" s="1" customFormat="1" ht="13.2" spans="1:2">
      <c r="A12" s="11" t="s">
        <v>96</v>
      </c>
      <c r="B12" s="11" t="s">
        <v>97</v>
      </c>
    </row>
    <row r="13" s="1" customFormat="1" ht="13.2" spans="1:2">
      <c r="A13" s="11" t="s">
        <v>98</v>
      </c>
      <c r="B13" s="11" t="s">
        <v>91</v>
      </c>
    </row>
    <row r="14" s="1" customFormat="1" ht="13.2" spans="1:2">
      <c r="A14" s="11" t="s">
        <v>99</v>
      </c>
      <c r="B14" s="11" t="s">
        <v>97</v>
      </c>
    </row>
    <row r="15" s="1" customFormat="1" ht="13.2" spans="1:2">
      <c r="A15" s="11" t="s">
        <v>100</v>
      </c>
      <c r="B15" s="11" t="s">
        <v>101</v>
      </c>
    </row>
    <row r="16" s="1" customFormat="1" ht="13.2" spans="1:2">
      <c r="A16" s="11" t="s">
        <v>102</v>
      </c>
      <c r="B16" s="11" t="s">
        <v>103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J7" sqref="J7"/>
    </sheetView>
  </sheetViews>
  <sheetFormatPr defaultColWidth="8.88888888888889" defaultRowHeight="14.4" outlineLevelCol="5"/>
  <cols>
    <col min="1" max="1" width="43.1111111111111" customWidth="1"/>
    <col min="2" max="2" width="17.5555555555556" customWidth="1"/>
    <col min="3" max="3" width="16.1111111111111" customWidth="1"/>
    <col min="4" max="4" width="16.8888888888889" customWidth="1"/>
    <col min="5" max="5" width="18.1111111111111" customWidth="1"/>
    <col min="6" max="6" width="18.6666666666667" customWidth="1"/>
  </cols>
  <sheetData>
    <row r="1" s="1" customFormat="1" ht="13.2" spans="1:6">
      <c r="A1" s="2" t="s">
        <v>104</v>
      </c>
      <c r="B1" s="2"/>
      <c r="C1" s="3"/>
      <c r="D1" s="3"/>
      <c r="E1" s="3"/>
      <c r="F1" s="3"/>
    </row>
    <row r="2" ht="26.4" spans="1:6">
      <c r="A2" s="4" t="s">
        <v>105</v>
      </c>
      <c r="B2" s="5" t="s">
        <v>106</v>
      </c>
      <c r="C2" s="4" t="s">
        <v>107</v>
      </c>
      <c r="D2" s="4" t="s">
        <v>108</v>
      </c>
      <c r="E2" s="4" t="s">
        <v>109</v>
      </c>
      <c r="F2" s="4" t="s">
        <v>110</v>
      </c>
    </row>
    <row r="3" spans="1:6">
      <c r="A3" s="4"/>
      <c r="B3" s="6" t="s">
        <v>111</v>
      </c>
      <c r="C3" s="7"/>
      <c r="D3" s="7"/>
      <c r="E3" s="7"/>
      <c r="F3" s="8"/>
    </row>
    <row r="4" spans="1:6">
      <c r="A4" s="4" t="s">
        <v>112</v>
      </c>
      <c r="B4" s="4">
        <f>50-B5-B6-B7-B8-B9-B11</f>
        <v>24</v>
      </c>
      <c r="C4" s="4">
        <f>50-C5-C6-C7-C8-C9-C11-C12</f>
        <v>21.5</v>
      </c>
      <c r="D4" s="4">
        <f>50-D5-D6-D7-D8-D10-D11-D12</f>
        <v>21.5</v>
      </c>
      <c r="E4" s="4">
        <f>50-E5-E6-E7-E8-E9-E10-E11-E12</f>
        <v>11.5</v>
      </c>
      <c r="F4" s="4">
        <f>50-F5-F6-F7-F8-F9-F10-F11-F12</f>
        <v>13.5</v>
      </c>
    </row>
    <row r="5" ht="26.4" spans="1:6">
      <c r="A5" s="5" t="s">
        <v>113</v>
      </c>
      <c r="B5" s="4">
        <v>5</v>
      </c>
      <c r="C5" s="4">
        <v>5</v>
      </c>
      <c r="D5" s="4">
        <v>5</v>
      </c>
      <c r="E5" s="4">
        <v>5</v>
      </c>
      <c r="F5" s="4">
        <v>5</v>
      </c>
    </row>
    <row r="6" ht="39.6" spans="1:6">
      <c r="A6" s="5" t="s">
        <v>114</v>
      </c>
      <c r="B6" s="4">
        <v>2.5</v>
      </c>
      <c r="C6" s="4">
        <v>2.5</v>
      </c>
      <c r="D6" s="4">
        <v>2.5</v>
      </c>
      <c r="E6" s="4">
        <v>2.5</v>
      </c>
      <c r="F6" s="4">
        <v>2.5</v>
      </c>
    </row>
    <row r="7" ht="39.6" spans="1:6">
      <c r="A7" s="5" t="s">
        <v>115</v>
      </c>
      <c r="B7" s="4">
        <v>2.5</v>
      </c>
      <c r="C7" s="4">
        <v>2.5</v>
      </c>
      <c r="D7" s="4">
        <v>2.5</v>
      </c>
      <c r="E7" s="4">
        <v>2.5</v>
      </c>
      <c r="F7" s="4">
        <v>2.5</v>
      </c>
    </row>
    <row r="8" spans="1:6">
      <c r="A8" s="4" t="s">
        <v>116</v>
      </c>
      <c r="B8" s="4">
        <v>5</v>
      </c>
      <c r="C8" s="4">
        <v>5</v>
      </c>
      <c r="D8" s="4">
        <v>5</v>
      </c>
      <c r="E8" s="4">
        <v>5</v>
      </c>
      <c r="F8" s="4">
        <v>5</v>
      </c>
    </row>
    <row r="9" spans="1:6">
      <c r="A9" s="4" t="s">
        <v>117</v>
      </c>
      <c r="B9" s="4">
        <v>10</v>
      </c>
      <c r="C9" s="4">
        <v>10</v>
      </c>
      <c r="D9" s="4" t="s">
        <v>18</v>
      </c>
      <c r="E9" s="4">
        <v>10</v>
      </c>
      <c r="F9" s="4">
        <v>8</v>
      </c>
    </row>
    <row r="10" spans="1:6">
      <c r="A10" s="4" t="s">
        <v>118</v>
      </c>
      <c r="B10" s="4" t="s">
        <v>18</v>
      </c>
      <c r="C10" s="4" t="s">
        <v>18</v>
      </c>
      <c r="D10" s="4">
        <v>10</v>
      </c>
      <c r="E10" s="4">
        <v>10</v>
      </c>
      <c r="F10" s="4">
        <v>10</v>
      </c>
    </row>
    <row r="11" spans="1:6">
      <c r="A11" s="4" t="s">
        <v>119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</row>
    <row r="12" spans="1:6">
      <c r="A12" s="4" t="s">
        <v>120</v>
      </c>
      <c r="B12" s="4" t="s">
        <v>18</v>
      </c>
      <c r="C12" s="4">
        <v>2.5</v>
      </c>
      <c r="D12" s="4">
        <v>2.5</v>
      </c>
      <c r="E12" s="4">
        <v>2.5</v>
      </c>
      <c r="F12" s="4">
        <v>2.5</v>
      </c>
    </row>
  </sheetData>
  <mergeCells count="1">
    <mergeCell ref="B3:F3"/>
  </mergeCells>
  <pageMargins left="0.75" right="0.75" top="1" bottom="1" header="0.5" footer="0.5"/>
  <headerFooter/>
  <ignoredErrors>
    <ignoredError sqref="E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. table 1 patient data</vt:lpstr>
      <vt:lpstr>Supp. table 2 patient data</vt:lpstr>
      <vt:lpstr>Supp. table 3 primer sequence</vt:lpstr>
      <vt:lpstr>Supp. table 4 compon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闵捷</dc:creator>
  <cp:lastModifiedBy>分枕梦青山</cp:lastModifiedBy>
  <dcterms:created xsi:type="dcterms:W3CDTF">2023-05-12T11:15:00Z</dcterms:created>
  <dcterms:modified xsi:type="dcterms:W3CDTF">2024-09-12T12:5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2AA12BFD59414930B9B7A52D1A327EC0_12</vt:lpwstr>
  </property>
</Properties>
</file>